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bert.Krause\OneDrive - AHRI\Desktop\TB project\Manuscript\Nat Comms pre-submission\Submission\Submission documents\Final formatted paper\"/>
    </mc:Choice>
  </mc:AlternateContent>
  <xr:revisionPtr revIDLastSave="0" documentId="13_ncr:1_{09A3C42E-A08C-419E-84B7-92A6E7667136}" xr6:coauthVersionLast="47" xr6:coauthVersionMax="47" xr10:uidLastSave="{00000000-0000-0000-0000-000000000000}"/>
  <bookViews>
    <workbookView xWindow="-108" yWindow="-108" windowWidth="23256" windowHeight="12576" firstSheet="1" activeTab="3" xr2:uid="{954246F3-9725-4CB2-A307-6A9C7ABB9447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</sheets>
  <definedNames>
    <definedName name="ExternalData_1" localSheetId="4" hidden="1">'Figure 5'!$I$11:$N$19</definedName>
    <definedName name="ExternalData_2" localSheetId="4" hidden="1">'Figure 5'!$I$21:$N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57289C6-1C9C-4D82-80E9-A3192C65702D}" keepAlive="1" name="Query - concat_1 CD19+ csv flowSOM csv 1656925902146 PopMFI" description="Connection to the 'concat_1 CD19+ csv flowSOM csv 1656925902146 PopMFI' query in the workbook." type="5" refreshedVersion="8" background="1" saveData="1">
    <dbPr connection="Provider=Microsoft.Mashup.OleDb.1;Data Source=$Workbook$;Location=&quot;concat_1 CD19+ csv flowSOM csv 1656925902146 PopMFI&quot;;Extended Properties=&quot;&quot;" command="SELECT * FROM [concat_1 CD19+ csv flowSOM csv 1656925902146 PopMFI]"/>
  </connection>
  <connection id="2" xr16:uid="{0ED8F673-D032-4287-AF3C-0B2BD6D3024B}" keepAlive="1" name="Query - concat_1 CD19+ csv flowSOM csv 1656939107119 PopMFI" description="Connection to the 'concat_1 CD19+ csv flowSOM csv 1656939107119 PopMFI' query in the workbook." type="5" refreshedVersion="8" background="1" saveData="1">
    <dbPr connection="Provider=Microsoft.Mashup.OleDb.1;Data Source=$Workbook$;Location=&quot;concat_1 CD19+ csv flowSOM csv 1656939107119 PopMFI&quot;;Extended Properties=&quot;&quot;" command="SELECT * FROM [concat_1 CD19+ csv flowSOM csv 1656939107119 PopMFI]"/>
  </connection>
</connections>
</file>

<file path=xl/sharedStrings.xml><?xml version="1.0" encoding="utf-8"?>
<sst xmlns="http://schemas.openxmlformats.org/spreadsheetml/2006/main" count="1553" uniqueCount="911">
  <si>
    <t>Healthy control</t>
  </si>
  <si>
    <t>Latent TB</t>
  </si>
  <si>
    <t>Active TB</t>
  </si>
  <si>
    <t>Numerical source data</t>
  </si>
  <si>
    <t>Figure 1 b</t>
  </si>
  <si>
    <t>Figure 1 c</t>
  </si>
  <si>
    <t>Blood</t>
  </si>
  <si>
    <t>Lung</t>
  </si>
  <si>
    <t>Patient #</t>
  </si>
  <si>
    <t>Control Blood</t>
  </si>
  <si>
    <t>Control Lung</t>
  </si>
  <si>
    <t>TB Blood</t>
  </si>
  <si>
    <t>TB Lung</t>
  </si>
  <si>
    <t>Figure 1 d</t>
  </si>
  <si>
    <t>CD20</t>
  </si>
  <si>
    <t>CD3</t>
  </si>
  <si>
    <t>CD68</t>
  </si>
  <si>
    <t>CD21</t>
  </si>
  <si>
    <t>CD45</t>
  </si>
  <si>
    <t>Figure 2 b</t>
  </si>
  <si>
    <t>Figure 3 b</t>
  </si>
  <si>
    <t>Figure 6 b</t>
  </si>
  <si>
    <t>% Tranisitional B cells (of CD19+)</t>
  </si>
  <si>
    <t>% Naive B cells (of CD19+)</t>
  </si>
  <si>
    <t>% Memory B cells (of CD19+)</t>
  </si>
  <si>
    <t>% ASC B cells (of CD19+)</t>
  </si>
  <si>
    <t>Figure 3 c</t>
  </si>
  <si>
    <t>Figure 3 d</t>
  </si>
  <si>
    <t>TB Lung Lymph Node</t>
  </si>
  <si>
    <t>Naïve</t>
  </si>
  <si>
    <t>Transitional</t>
  </si>
  <si>
    <t>Tranisitional</t>
  </si>
  <si>
    <t>Memory</t>
  </si>
  <si>
    <t>ASC</t>
  </si>
  <si>
    <t>CD19</t>
  </si>
  <si>
    <t>CD27</t>
  </si>
  <si>
    <t>CD38</t>
  </si>
  <si>
    <t>IgD</t>
  </si>
  <si>
    <t>IgM</t>
  </si>
  <si>
    <t>CD69</t>
  </si>
  <si>
    <t>CD40</t>
  </si>
  <si>
    <t>CD95</t>
  </si>
  <si>
    <t>CD138</t>
  </si>
  <si>
    <t>CXCR5</t>
  </si>
  <si>
    <t>CD11c</t>
  </si>
  <si>
    <t>CD10</t>
  </si>
  <si>
    <t>Figure 5 a</t>
  </si>
  <si>
    <t>Figure 5 b</t>
  </si>
  <si>
    <t>CCR6</t>
  </si>
  <si>
    <t>CXCR4</t>
  </si>
  <si>
    <t>CCR7</t>
  </si>
  <si>
    <t>CXCR3</t>
  </si>
  <si>
    <t>CD62L</t>
  </si>
  <si>
    <t>Figure 5 c</t>
  </si>
  <si>
    <t>FasL</t>
  </si>
  <si>
    <t>CD1d</t>
  </si>
  <si>
    <t>CD86</t>
  </si>
  <si>
    <t>CD24</t>
  </si>
  <si>
    <t>PDL1</t>
  </si>
  <si>
    <t>CD5</t>
  </si>
  <si>
    <t>Activated DN (DN2)</t>
  </si>
  <si>
    <t>Tissue resident memory</t>
  </si>
  <si>
    <t>Circulating memory</t>
  </si>
  <si>
    <t>Plasma cells</t>
  </si>
  <si>
    <t>Lung homing ASC</t>
  </si>
  <si>
    <t>IgM+ mem</t>
  </si>
  <si>
    <t>24+ 38+ BREG</t>
  </si>
  <si>
    <t>FasL+ PD-L1+ mem</t>
  </si>
  <si>
    <t>CD5 hi CD1d hi</t>
  </si>
  <si>
    <t>Phenotype</t>
  </si>
  <si>
    <t>Atypical/DN/Memory</t>
  </si>
  <si>
    <t>Naïve GC Centroblast</t>
  </si>
  <si>
    <t>Memory GC Centrocyte</t>
  </si>
  <si>
    <t>Figure 4 b</t>
  </si>
  <si>
    <t>Figure 6 a</t>
  </si>
  <si>
    <t>DN2 of DN</t>
  </si>
  <si>
    <t xml:space="preserve">Naïve </t>
  </si>
  <si>
    <t>Figure 6 c</t>
  </si>
  <si>
    <t>CD24+ CD38+ of CD19+</t>
  </si>
  <si>
    <t>Figure 6 d</t>
  </si>
  <si>
    <t>CCR6+ CCR7+ CD27+ of CD19+</t>
  </si>
  <si>
    <t>Figure 6 e</t>
  </si>
  <si>
    <t>Figure 6 f</t>
  </si>
  <si>
    <t>CD62L+</t>
  </si>
  <si>
    <t>CD62L-</t>
  </si>
  <si>
    <t>CD5hi CD1d+ of CD19+</t>
  </si>
  <si>
    <t>CD27+ CD24+ of CD19+</t>
  </si>
  <si>
    <t>PDL1+ FasL+ of CD27+ CD24+</t>
  </si>
  <si>
    <t>Figure 6 g</t>
  </si>
  <si>
    <t>Figure 7 a</t>
  </si>
  <si>
    <t>TB-</t>
  </si>
  <si>
    <t>TB+</t>
  </si>
  <si>
    <t>Figure 7 c</t>
  </si>
  <si>
    <t>Sample</t>
  </si>
  <si>
    <t>Day</t>
  </si>
  <si>
    <t>Control</t>
  </si>
  <si>
    <t>Control 1</t>
  </si>
  <si>
    <t>Control 2</t>
  </si>
  <si>
    <t>Control 3</t>
  </si>
  <si>
    <t>average</t>
  </si>
  <si>
    <t>SD</t>
  </si>
  <si>
    <t>Depleted</t>
  </si>
  <si>
    <t>Depleted 1</t>
  </si>
  <si>
    <t>Depleted 2</t>
  </si>
  <si>
    <t>Depleted 3</t>
  </si>
  <si>
    <t>Figure 7 d</t>
  </si>
  <si>
    <t>Undepleted</t>
  </si>
  <si>
    <t>TB- donors</t>
  </si>
  <si>
    <t>TB+ donors</t>
  </si>
  <si>
    <t>Figure 8 a</t>
  </si>
  <si>
    <t>CD69+ of ASC</t>
  </si>
  <si>
    <t>CD138+ of ASC</t>
  </si>
  <si>
    <t>Figure 8 b</t>
  </si>
  <si>
    <t>Figure 8 d</t>
  </si>
  <si>
    <t>TB lung Ig</t>
  </si>
  <si>
    <t>Control lung Ig</t>
  </si>
  <si>
    <t>Figure 8 e</t>
  </si>
  <si>
    <t>Control Lung IgM</t>
  </si>
  <si>
    <t>TB Lung IgM</t>
  </si>
  <si>
    <t>Control Lung IgD</t>
  </si>
  <si>
    <t>TB Lung IgD</t>
  </si>
  <si>
    <t>Control Lung IgG</t>
  </si>
  <si>
    <t>TB Lung IgG</t>
  </si>
  <si>
    <t>Control Lung IgA</t>
  </si>
  <si>
    <t>TB Lung IgA</t>
  </si>
  <si>
    <t>Figure 8 f</t>
  </si>
  <si>
    <t>Media</t>
  </si>
  <si>
    <t>NSIg</t>
  </si>
  <si>
    <t>LIg</t>
  </si>
  <si>
    <t>PIg</t>
  </si>
  <si>
    <t>Figure 8 g</t>
  </si>
  <si>
    <t>Figure 8 h</t>
  </si>
  <si>
    <t>Lig</t>
  </si>
  <si>
    <t>17.9625533996212</t>
  </si>
  <si>
    <t>59.7402597402597</t>
  </si>
  <si>
    <t>PTPRC</t>
  </si>
  <si>
    <t>0.16044211535365</t>
  </si>
  <si>
    <t>CD3D</t>
  </si>
  <si>
    <t>-0.878066579612749</t>
  </si>
  <si>
    <t>CD14</t>
  </si>
  <si>
    <t>NA</t>
  </si>
  <si>
    <t>3.99833405744399</t>
  </si>
  <si>
    <t>27.9220779220779</t>
  </si>
  <si>
    <t>0.5</t>
  </si>
  <si>
    <t>27.9674237941276</t>
  </si>
  <si>
    <t>92.8571428571429</t>
  </si>
  <si>
    <t>MS4A1</t>
  </si>
  <si>
    <t>0.671521418068616</t>
  </si>
  <si>
    <t>6.49350649350649</t>
  </si>
  <si>
    <t>-0.257008807896471</t>
  </si>
  <si>
    <t>0.109134562916076</t>
  </si>
  <si>
    <t>0.649350649350649</t>
  </si>
  <si>
    <t>-0.631568566860579</t>
  </si>
  <si>
    <t>0.16895506921526</t>
  </si>
  <si>
    <t>SDC1</t>
  </si>
  <si>
    <t>-0.3000852248053</t>
  </si>
  <si>
    <t>0.544838543285003</t>
  </si>
  <si>
    <t>5.19480519480519</t>
  </si>
  <si>
    <t>ITGAX</t>
  </si>
  <si>
    <t>0.164143406461131</t>
  </si>
  <si>
    <t>0.86636400241555</t>
  </si>
  <si>
    <t>7.79220779220779</t>
  </si>
  <si>
    <t>FAS</t>
  </si>
  <si>
    <t>0.365896300703501</t>
  </si>
  <si>
    <t>3.8961038961039</t>
  </si>
  <si>
    <t>CR2</t>
  </si>
  <si>
    <t>-0.256550419380788</t>
  </si>
  <si>
    <t>2.64808472459132</t>
  </si>
  <si>
    <t>18.1818181818182</t>
  </si>
  <si>
    <t>ZEB2</t>
  </si>
  <si>
    <t>0.846421242123821</t>
  </si>
  <si>
    <t>1.94805194805195</t>
  </si>
  <si>
    <t>MCM4</t>
  </si>
  <si>
    <t>-0.0675286351448342</t>
  </si>
  <si>
    <t>0.977884749528914</t>
  </si>
  <si>
    <t>5.84415584415584</t>
  </si>
  <si>
    <t>MKI67</t>
  </si>
  <si>
    <t>-0.337236006317288</t>
  </si>
  <si>
    <t>0.262288630600615</t>
  </si>
  <si>
    <t>2.5974025974026</t>
  </si>
  <si>
    <t>MYBL2</t>
  </si>
  <si>
    <t>-0.384271065272895</t>
  </si>
  <si>
    <t>12.7130430687387</t>
  </si>
  <si>
    <t>53.2467532467532</t>
  </si>
  <si>
    <t>BANK1</t>
  </si>
  <si>
    <t>4.31412026503703</t>
  </si>
  <si>
    <t>8.44155844155844</t>
  </si>
  <si>
    <t>IGJ</t>
  </si>
  <si>
    <t>-0.373806988720802</t>
  </si>
  <si>
    <t>2.31179373309323</t>
  </si>
  <si>
    <t>16.8831168831169</t>
  </si>
  <si>
    <t>PPIB</t>
  </si>
  <si>
    <t>-0.433527899073255</t>
  </si>
  <si>
    <t>0.895401908718375</t>
  </si>
  <si>
    <t>IGHD</t>
  </si>
  <si>
    <t>-0.377409008628453</t>
  </si>
  <si>
    <t>4.56151081683762</t>
  </si>
  <si>
    <t>20.1298701298701</t>
  </si>
  <si>
    <t>IGHM</t>
  </si>
  <si>
    <t>-0.361628814380918</t>
  </si>
  <si>
    <t>19.2573298766109</t>
  </si>
  <si>
    <t>18.8311688311688</t>
  </si>
  <si>
    <t>IGHG1</t>
  </si>
  <si>
    <t>-0.343866087980954</t>
  </si>
  <si>
    <t>2.22804402027918</t>
  </si>
  <si>
    <t>IGHG2</t>
  </si>
  <si>
    <t>-0.393136336218341</t>
  </si>
  <si>
    <t>21.4745105641615</t>
  </si>
  <si>
    <t>15.5844155844156</t>
  </si>
  <si>
    <t>IGHG3</t>
  </si>
  <si>
    <t>-0.339695101780341</t>
  </si>
  <si>
    <t>13.6565521707485</t>
  </si>
  <si>
    <t>IGHG4</t>
  </si>
  <si>
    <t>-0.332308563492717</t>
  </si>
  <si>
    <t>2.88794977611221</t>
  </si>
  <si>
    <t>9.74025974025974</t>
  </si>
  <si>
    <t>IGHA1</t>
  </si>
  <si>
    <t>-0.411828214236572</t>
  </si>
  <si>
    <t>7.63146192343895</t>
  </si>
  <si>
    <t>42.2077922077922</t>
  </si>
  <si>
    <t>0.159145771198182</t>
  </si>
  <si>
    <t>2.8528815049581</t>
  </si>
  <si>
    <t>19.4805194805195</t>
  </si>
  <si>
    <t>-0.0979949264013475</t>
  </si>
  <si>
    <t>4.92669378202389</t>
  </si>
  <si>
    <t>27.2727272727273</t>
  </si>
  <si>
    <t>SELL</t>
  </si>
  <si>
    <t>11.1014793618759</t>
  </si>
  <si>
    <t>46.1038961038961</t>
  </si>
  <si>
    <t>5.22156806862067</t>
  </si>
  <si>
    <t>30.5194805194805</t>
  </si>
  <si>
    <t>3.03938725761348</t>
  </si>
  <si>
    <t>CD22</t>
  </si>
  <si>
    <t>0.210106711356306</t>
  </si>
  <si>
    <t>1.82741184733181</t>
  </si>
  <si>
    <t>14.2857142857143</t>
  </si>
  <si>
    <t>8.07772331084675</t>
  </si>
  <si>
    <t>40.2597402597403</t>
  </si>
  <si>
    <t>CD79A</t>
  </si>
  <si>
    <t>-0.0426739327669584</t>
  </si>
  <si>
    <t>21.5892061141675</t>
  </si>
  <si>
    <t>59.0909090909091</t>
  </si>
  <si>
    <t>CD83</t>
  </si>
  <si>
    <t>1.45732331735948</t>
  </si>
  <si>
    <t>10.3896103896104</t>
  </si>
  <si>
    <t>0.506649238727355</t>
  </si>
  <si>
    <t>AICDA</t>
  </si>
  <si>
    <t>-0.0709650057474217</t>
  </si>
  <si>
    <t>0.725729414163919</t>
  </si>
  <si>
    <t>TNFRSF13C</t>
  </si>
  <si>
    <t>0.403109265415581</t>
  </si>
  <si>
    <t>0.693338182729082</t>
  </si>
  <si>
    <t>4.54545454545455</t>
  </si>
  <si>
    <t>BCL6</t>
  </si>
  <si>
    <t>-0.711842423478042</t>
  </si>
  <si>
    <t>0.121246116635931</t>
  </si>
  <si>
    <t>1.2987012987013</t>
  </si>
  <si>
    <t>PRDM1</t>
  </si>
  <si>
    <t>-0.779897704401957</t>
  </si>
  <si>
    <t>0.564188327839743</t>
  </si>
  <si>
    <t>MME</t>
  </si>
  <si>
    <t>-0.289580199742983</t>
  </si>
  <si>
    <t>0.173160173160173</t>
  </si>
  <si>
    <t>TLR2</t>
  </si>
  <si>
    <t>-0.30382595461869</t>
  </si>
  <si>
    <t>TLR4</t>
  </si>
  <si>
    <t>-0.490980897260753</t>
  </si>
  <si>
    <t>1.30271398513951</t>
  </si>
  <si>
    <t>7.14285714285714</t>
  </si>
  <si>
    <t>IL8</t>
  </si>
  <si>
    <t>-0.479549446593333</t>
  </si>
  <si>
    <t>0.531552400198511</t>
  </si>
  <si>
    <t>TGFB1</t>
  </si>
  <si>
    <t>-0.30732801097476</t>
  </si>
  <si>
    <t>4.28054809317537</t>
  </si>
  <si>
    <t>24.025974025974</t>
  </si>
  <si>
    <t>NFKB1</t>
  </si>
  <si>
    <t>0.654261135546378</t>
  </si>
  <si>
    <t>NFKB2</t>
  </si>
  <si>
    <t>-0.162133471240268</t>
  </si>
  <si>
    <t>0.103615882542237</t>
  </si>
  <si>
    <t>3.24675324675325</t>
  </si>
  <si>
    <t>TNF</t>
  </si>
  <si>
    <t>-0.698021577308206</t>
  </si>
  <si>
    <t>0.0653928146375276</t>
  </si>
  <si>
    <t>MYD88</t>
  </si>
  <si>
    <t>-0.382335713810468</t>
  </si>
  <si>
    <t>19.9224195028981</t>
  </si>
  <si>
    <t>75.968992248062</t>
  </si>
  <si>
    <t>0.356720491057765</t>
  </si>
  <si>
    <t>4.10731417655461</t>
  </si>
  <si>
    <t>39.5348837209302</t>
  </si>
  <si>
    <t>18.4084223222248</t>
  </si>
  <si>
    <t>83.7209302325581</t>
  </si>
  <si>
    <t>0.418232286650566</t>
  </si>
  <si>
    <t>9.30232558139535</t>
  </si>
  <si>
    <t>-0.507725502415367</t>
  </si>
  <si>
    <t>0.100133974812243</t>
  </si>
  <si>
    <t>1.55038759689922</t>
  </si>
  <si>
    <t>-0.643163513011929</t>
  </si>
  <si>
    <t>-0.591500787968172</t>
  </si>
  <si>
    <t>0.341645793196504</t>
  </si>
  <si>
    <t>4.65116279069767</t>
  </si>
  <si>
    <t>-0.158247207410421</t>
  </si>
  <si>
    <t>0.732290191886334</t>
  </si>
  <si>
    <t>8.52713178294574</t>
  </si>
  <si>
    <t>0.281409246595049</t>
  </si>
  <si>
    <t>0.703406369845632</t>
  </si>
  <si>
    <t>7.75193798449612</t>
  </si>
  <si>
    <t>2.51448580048922</t>
  </si>
  <si>
    <t>15.5038759689922</t>
  </si>
  <si>
    <t>0.844164495977982</t>
  </si>
  <si>
    <t>3.87596899224806</t>
  </si>
  <si>
    <t>-0.0690705628346526</t>
  </si>
  <si>
    <t>0.65996670680994</t>
  </si>
  <si>
    <t>-0.382201983887656</t>
  </si>
  <si>
    <t>0.0841858450931905</t>
  </si>
  <si>
    <t>3.10077519379845</t>
  </si>
  <si>
    <t>-0.456998559624907</t>
  </si>
  <si>
    <t>10.4464014452043</t>
  </si>
  <si>
    <t>56.5891472868217</t>
  </si>
  <si>
    <t>1.71182802356857</t>
  </si>
  <si>
    <t>-0.403039616887615</t>
  </si>
  <si>
    <t>2.74505032396921</t>
  </si>
  <si>
    <t>25.5813953488372</t>
  </si>
  <si>
    <t>-0.338138829454272</t>
  </si>
  <si>
    <t>1.59049478636532</t>
  </si>
  <si>
    <t>13.953488372093</t>
  </si>
  <si>
    <t>-0.36856192999557</t>
  </si>
  <si>
    <t>6.12380318827425</t>
  </si>
  <si>
    <t>34.1085271317829</t>
  </si>
  <si>
    <t>-0.334815456882096</t>
  </si>
  <si>
    <t>9.40431520615829</t>
  </si>
  <si>
    <t>27.906976744186</t>
  </si>
  <si>
    <t>-0.425314019868323</t>
  </si>
  <si>
    <t>2.68314374976833</t>
  </si>
  <si>
    <t>-0.377206184699937</t>
  </si>
  <si>
    <t>11.763372576856</t>
  </si>
  <si>
    <t>24.8062015503876</t>
  </si>
  <si>
    <t>-0.384097763310256</t>
  </si>
  <si>
    <t>10.218092358488</t>
  </si>
  <si>
    <t>10.8527131782946</t>
  </si>
  <si>
    <t>-0.363792912556158</t>
  </si>
  <si>
    <t>1.85854421559702</t>
  </si>
  <si>
    <t>17.8294573643411</t>
  </si>
  <si>
    <t>-0.4243725972052</t>
  </si>
  <si>
    <t>11.4212024643738</t>
  </si>
  <si>
    <t>66.6666666666667</t>
  </si>
  <si>
    <t>2.43582787908402</t>
  </si>
  <si>
    <t>20.9302325581395</t>
  </si>
  <si>
    <t>-0.179860608172601</t>
  </si>
  <si>
    <t>3.45458771303047</t>
  </si>
  <si>
    <t>33.3333333333333</t>
  </si>
  <si>
    <t>0.0512836770376127</t>
  </si>
  <si>
    <t>15.036522949537</t>
  </si>
  <si>
    <t>63.5658914728682</t>
  </si>
  <si>
    <t>5.06339493415321</t>
  </si>
  <si>
    <t>31.7829457364341</t>
  </si>
  <si>
    <t>1.73287628130746</t>
  </si>
  <si>
    <t>23.2558139534884</t>
  </si>
  <si>
    <t>-0.172698777011588</t>
  </si>
  <si>
    <t>1.249977469595</t>
  </si>
  <si>
    <t>12.4031007751938</t>
  </si>
  <si>
    <t>0.187800587429977</t>
  </si>
  <si>
    <t>7.22724880430474</t>
  </si>
  <si>
    <t>43.4108527131783</t>
  </si>
  <si>
    <t>-0.154584891499859</t>
  </si>
  <si>
    <t>18.1214137899396</t>
  </si>
  <si>
    <t>59.6899224806201</t>
  </si>
  <si>
    <t>1.46150406461049</t>
  </si>
  <si>
    <t>0.31044773555795</t>
  </si>
  <si>
    <t>-0.242212678179209</t>
  </si>
  <si>
    <t>1.32724444403686</t>
  </si>
  <si>
    <t>0.57535120310452</t>
  </si>
  <si>
    <t>11.6279069767442</t>
  </si>
  <si>
    <t>-0.951046508863286</t>
  </si>
  <si>
    <t>1.35849706804196</t>
  </si>
  <si>
    <t>-0.249130802616273</t>
  </si>
  <si>
    <t>0.0756286632633768</t>
  </si>
  <si>
    <t>0.775193798449612</t>
  </si>
  <si>
    <t>-0.544238889577267</t>
  </si>
  <si>
    <t>0.124110045537071</t>
  </si>
  <si>
    <t>-0.384716721766268</t>
  </si>
  <si>
    <t>0.0111490550618382</t>
  </si>
  <si>
    <t>-0.478646001171153</t>
  </si>
  <si>
    <t>1.25639511955832</t>
  </si>
  <si>
    <t>-0.48238064754547</t>
  </si>
  <si>
    <t>0.666451423881883</t>
  </si>
  <si>
    <t>10.077519379845</t>
  </si>
  <si>
    <t>0.142495001562816</t>
  </si>
  <si>
    <t>4.50229915788263</t>
  </si>
  <si>
    <t>35.6589147286822</t>
  </si>
  <si>
    <t>0.373705212659371</t>
  </si>
  <si>
    <t>6.97674418604651</t>
  </si>
  <si>
    <t>-0.863850326937332</t>
  </si>
  <si>
    <t>0.533827008185131</t>
  </si>
  <si>
    <t>-0.00959498111243217</t>
  </si>
  <si>
    <t>-0.522844259212319</t>
  </si>
  <si>
    <t>16.6033818495567</t>
  </si>
  <si>
    <t>77.0833333333333</t>
  </si>
  <si>
    <t>0.024322620402499</t>
  </si>
  <si>
    <t>0.00727624103567105</t>
  </si>
  <si>
    <t>1.04166666666667</t>
  </si>
  <si>
    <t>-0.532452810330574</t>
  </si>
  <si>
    <t>1.9889589872555</t>
  </si>
  <si>
    <t>36.4583333333333</t>
  </si>
  <si>
    <t>-0.56396166562639</t>
  </si>
  <si>
    <t>7.10692091743845</t>
  </si>
  <si>
    <t>76.0416666666667</t>
  </si>
  <si>
    <t>-0.597653214832095</t>
  </si>
  <si>
    <t>0.461195312784374</t>
  </si>
  <si>
    <t>8.33333333333333</t>
  </si>
  <si>
    <t>-0.465198814284327</t>
  </si>
  <si>
    <t>0.175040723988315</t>
  </si>
  <si>
    <t>6.25</t>
  </si>
  <si>
    <t>-0.546665404993922</t>
  </si>
  <si>
    <t>0.081115466041693</t>
  </si>
  <si>
    <t>3.125</t>
  </si>
  <si>
    <t>-0.451591939257382</t>
  </si>
  <si>
    <t>1.81037849743274</t>
  </si>
  <si>
    <t>26.0416666666667</t>
  </si>
  <si>
    <t>0.686157924573391</t>
  </si>
  <si>
    <t>14.5833333333333</t>
  </si>
  <si>
    <t>0.110280566927558</t>
  </si>
  <si>
    <t>0.254838486608469</t>
  </si>
  <si>
    <t>5.20833333333333</t>
  </si>
  <si>
    <t>-0.595942822265977</t>
  </si>
  <si>
    <t>2.65079963527275</t>
  </si>
  <si>
    <t>0.0700795841492346</t>
  </si>
  <si>
    <t>-0.597966097682582</t>
  </si>
  <si>
    <t>0.222880637705896</t>
  </si>
  <si>
    <t>-0.444022955769475</t>
  </si>
  <si>
    <t>0.103597753867217</t>
  </si>
  <si>
    <t>-0.44907179148536</t>
  </si>
  <si>
    <t>3.83577733604184</t>
  </si>
  <si>
    <t>34.375</t>
  </si>
  <si>
    <t>-0.400504062886486</t>
  </si>
  <si>
    <t>1.26703667956305</t>
  </si>
  <si>
    <t>11.4583333333333</t>
  </si>
  <si>
    <t>-0.408036142552155</t>
  </si>
  <si>
    <t>2.11789553195574</t>
  </si>
  <si>
    <t>32.2916666666667</t>
  </si>
  <si>
    <t>-0.476218003267411</t>
  </si>
  <si>
    <t>0.330960100434954</t>
  </si>
  <si>
    <t>-0.384593172388662</t>
  </si>
  <si>
    <t>3.73367527490743</t>
  </si>
  <si>
    <t>-0.375836814587431</t>
  </si>
  <si>
    <t>17.131222310636</t>
  </si>
  <si>
    <t>-0.361441121613862</t>
  </si>
  <si>
    <t>3.50864883031429</t>
  </si>
  <si>
    <t>-0.348310494018973</t>
  </si>
  <si>
    <t>15.5471229485813</t>
  </si>
  <si>
    <t>30.2083333333333</t>
  </si>
  <si>
    <t>-0.366797155771878</t>
  </si>
  <si>
    <t>6.09469005818193</t>
  </si>
  <si>
    <t>16.6666666666667</t>
  </si>
  <si>
    <t>-0.401548955796484</t>
  </si>
  <si>
    <t>3.18309465144017</t>
  </si>
  <si>
    <t>27.0833333333333</t>
  </si>
  <si>
    <t>-0.408231565365267</t>
  </si>
  <si>
    <t>4.66805356567327</t>
  </si>
  <si>
    <t>48.9583333333333</t>
  </si>
  <si>
    <t>-0.646258664025803</t>
  </si>
  <si>
    <t>0.681971100038239</t>
  </si>
  <si>
    <t>-0.524134514543269</t>
  </si>
  <si>
    <t>7.52865629130249</t>
  </si>
  <si>
    <t>51.0416666666667</t>
  </si>
  <si>
    <t>4.07951590484942</t>
  </si>
  <si>
    <t>31.25</t>
  </si>
  <si>
    <t>-0.43614397477619</t>
  </si>
  <si>
    <t>1.05442090684017</t>
  </si>
  <si>
    <t>-0.753621176402588</t>
  </si>
  <si>
    <t>0.568266464192737</t>
  </si>
  <si>
    <t>12.5</t>
  </si>
  <si>
    <t>-0.513927467687527</t>
  </si>
  <si>
    <t>0.558074305902207</t>
  </si>
  <si>
    <t>10.4166666666667</t>
  </si>
  <si>
    <t>-1.05716379708764</t>
  </si>
  <si>
    <t>2.33131515287588</t>
  </si>
  <si>
    <t>-0.798823636587987</t>
  </si>
  <si>
    <t>8.05687850644129</t>
  </si>
  <si>
    <t>-0.459079118416932</t>
  </si>
  <si>
    <t>1.3787830503327</t>
  </si>
  <si>
    <t>19.7916666666667</t>
  </si>
  <si>
    <t>0.0431600027622402</t>
  </si>
  <si>
    <t>-0.475505498934581</t>
  </si>
  <si>
    <t>0.246179245882861</t>
  </si>
  <si>
    <t>-0.716420853431635</t>
  </si>
  <si>
    <t>0.845039697641114</t>
  </si>
  <si>
    <t>17.7083333333333</t>
  </si>
  <si>
    <t>-0.404286265658286</t>
  </si>
  <si>
    <t>0.441556175348575</t>
  </si>
  <si>
    <t>-0.642488250579757</t>
  </si>
  <si>
    <t>5.20129633704772</t>
  </si>
  <si>
    <t>29.1666666666667</t>
  </si>
  <si>
    <t>1.70686842492586</t>
  </si>
  <si>
    <t>20.8333333333333</t>
  </si>
  <si>
    <t>2.47271371406251</t>
  </si>
  <si>
    <t>28.125</t>
  </si>
  <si>
    <t>44.2520635431186</t>
  </si>
  <si>
    <t>61.4583333333333</t>
  </si>
  <si>
    <t>0.908782387542424</t>
  </si>
  <si>
    <t>15.625</t>
  </si>
  <si>
    <t>2.94762199932003</t>
  </si>
  <si>
    <t>40.625</t>
  </si>
  <si>
    <t>-0.292280762922639</t>
  </si>
  <si>
    <t>1.14940260345512</t>
  </si>
  <si>
    <t>22.9166666666667</t>
  </si>
  <si>
    <t>0.436119249668893</t>
  </si>
  <si>
    <t>-0.165947561526837</t>
  </si>
  <si>
    <t>1.27287052712754</t>
  </si>
  <si>
    <t>17.1537816826636</t>
  </si>
  <si>
    <t>92.1052631578947</t>
  </si>
  <si>
    <t>0.0794445417671378</t>
  </si>
  <si>
    <t>0.0372323474634763</t>
  </si>
  <si>
    <t>2.63157894736842</t>
  </si>
  <si>
    <t>3.87110169286813</t>
  </si>
  <si>
    <t>73.6842105263158</t>
  </si>
  <si>
    <t>15.5447605524416</t>
  </si>
  <si>
    <t>90.7894736842105</t>
  </si>
  <si>
    <t>0.342210237569365</t>
  </si>
  <si>
    <t>1.80527588951996</t>
  </si>
  <si>
    <t>43.421052631579</t>
  </si>
  <si>
    <t>2.2602108621708</t>
  </si>
  <si>
    <t>55.2631578947368</t>
  </si>
  <si>
    <t>0.0262894999737105</t>
  </si>
  <si>
    <t>1.31578947368421</t>
  </si>
  <si>
    <t>-0.546156369030683</t>
  </si>
  <si>
    <t>0.11872117402848</t>
  </si>
  <si>
    <t>3.94736842105263</t>
  </si>
  <si>
    <t>-0.511944889977142</t>
  </si>
  <si>
    <t>0.285505118603749</t>
  </si>
  <si>
    <t>13.1578947368421</t>
  </si>
  <si>
    <t>-1.37594999758285</t>
  </si>
  <si>
    <t>0.921574031821891</t>
  </si>
  <si>
    <t>28.9473684210526</t>
  </si>
  <si>
    <t>0.212794078742448</t>
  </si>
  <si>
    <t>9.21052631578947</t>
  </si>
  <si>
    <t>-1.15524851083159</t>
  </si>
  <si>
    <t>4.17362741923455</t>
  </si>
  <si>
    <t>19.3666561284039</t>
  </si>
  <si>
    <t>69.7368421052632</t>
  </si>
  <si>
    <t>6.73630712422833</t>
  </si>
  <si>
    <t>72.3684210526316</t>
  </si>
  <si>
    <t>4.09702952784959</t>
  </si>
  <si>
    <t>-0.339310244603871</t>
  </si>
  <si>
    <t>5.92194024811446</t>
  </si>
  <si>
    <t>32.8947368421053</t>
  </si>
  <si>
    <t>-0.355745679934841</t>
  </si>
  <si>
    <t>4.51038397060916</t>
  </si>
  <si>
    <t>38.1578947368421</t>
  </si>
  <si>
    <t>0.0505304664463538</t>
  </si>
  <si>
    <t>0.650993628897578</t>
  </si>
  <si>
    <t>17.1052631578947</t>
  </si>
  <si>
    <t>-0.380519814881313</t>
  </si>
  <si>
    <t>4.28508476993796</t>
  </si>
  <si>
    <t>27.6315789473684</t>
  </si>
  <si>
    <t>-0.366373067475293</t>
  </si>
  <si>
    <t>30.6062889017055</t>
  </si>
  <si>
    <t>-0.250052237846296</t>
  </si>
  <si>
    <t>6.94285823795286</t>
  </si>
  <si>
    <t>36.8421052631579</t>
  </si>
  <si>
    <t>-0.228100630851138</t>
  </si>
  <si>
    <t>7.69213907212771</t>
  </si>
  <si>
    <t>56.578947368421</t>
  </si>
  <si>
    <t>-0.402712842568322</t>
  </si>
  <si>
    <t>11.7273391253139</t>
  </si>
  <si>
    <t>40.7894736842105</t>
  </si>
  <si>
    <t>-0.349973454245148</t>
  </si>
  <si>
    <t>3.84125325769464</t>
  </si>
  <si>
    <t>-0.400211214662262</t>
  </si>
  <si>
    <t>8.07102345442578</t>
  </si>
  <si>
    <t>76.3157894736842</t>
  </si>
  <si>
    <t>0.278611185299113</t>
  </si>
  <si>
    <t>14.6533563035274</t>
  </si>
  <si>
    <t>0.844538912443051</t>
  </si>
  <si>
    <t>-1.01444216748615</t>
  </si>
  <si>
    <t>2.04297185731016</t>
  </si>
  <si>
    <t>42.1052631578947</t>
  </si>
  <si>
    <t>-0.790262653798176</t>
  </si>
  <si>
    <t>0.155334132675943</t>
  </si>
  <si>
    <t>5.26315789473684</t>
  </si>
  <si>
    <t>-1.1742973539705</t>
  </si>
  <si>
    <t>9.71628639599639</t>
  </si>
  <si>
    <t>1.0779979658485</t>
  </si>
  <si>
    <t>-0.121647856032367</t>
  </si>
  <si>
    <t>17.9252996503117</t>
  </si>
  <si>
    <t>84.2105263157895</t>
  </si>
  <si>
    <t>13.0213485702747</t>
  </si>
  <si>
    <t>80.2631578947368</t>
  </si>
  <si>
    <t>0.264635845157826</t>
  </si>
  <si>
    <t>1.24889395976061</t>
  </si>
  <si>
    <t>30.2631578947368</t>
  </si>
  <si>
    <t>0.345747860857071</t>
  </si>
  <si>
    <t>3.1511991374363</t>
  </si>
  <si>
    <t>46.0526315789474</t>
  </si>
  <si>
    <t>0.83335001122052</t>
  </si>
  <si>
    <t>1.83263973760561</t>
  </si>
  <si>
    <t>44.7368421052632</t>
  </si>
  <si>
    <t>0.696040566169971</t>
  </si>
  <si>
    <t>14.4736842105263</t>
  </si>
  <si>
    <t>-0.533317276400596</t>
  </si>
  <si>
    <t>1.86129506013512</t>
  </si>
  <si>
    <t>34.2105263157895</t>
  </si>
  <si>
    <t>0.386528625794206</t>
  </si>
  <si>
    <t>0.0405418880605383</t>
  </si>
  <si>
    <t>-0.522532721335708</t>
  </si>
  <si>
    <t>0.0511411400649132</t>
  </si>
  <si>
    <t>-0.434400259251028</t>
  </si>
  <si>
    <t>0.616885191364252</t>
  </si>
  <si>
    <t>-0.521470143691058</t>
  </si>
  <si>
    <t>0.31316601952865</t>
  </si>
  <si>
    <t>-1.03554098811734</t>
  </si>
  <si>
    <t>2.40880022410458</t>
  </si>
  <si>
    <t>-0.64336117870089</t>
  </si>
  <si>
    <t>1.12402824557699</t>
  </si>
  <si>
    <t>0.488987619129966</t>
  </si>
  <si>
    <t>-0.0813472584079486</t>
  </si>
  <si>
    <t>0.294495613312865</t>
  </si>
  <si>
    <t>0.109933982299095</t>
  </si>
  <si>
    <t>5.24496630774437</t>
  </si>
  <si>
    <t>61.7647058823529</t>
  </si>
  <si>
    <t>-1.11320986173585</t>
  </si>
  <si>
    <t>0.0403398226661396</t>
  </si>
  <si>
    <t>2.94117647058824</t>
  </si>
  <si>
    <t>2.51301049562342</t>
  </si>
  <si>
    <t>70.5882352941177</t>
  </si>
  <si>
    <t>-0.157091810902395</t>
  </si>
  <si>
    <t>4.61519554894525</t>
  </si>
  <si>
    <t>35.2941176470588</t>
  </si>
  <si>
    <t>-0.87519838143533</t>
  </si>
  <si>
    <t>2.83300184831293</t>
  </si>
  <si>
    <t>0.819519875398918</t>
  </si>
  <si>
    <t>23.5294117647059</t>
  </si>
  <si>
    <t>0.283580460061448</t>
  </si>
  <si>
    <t>1.58561613828392</t>
  </si>
  <si>
    <t>29.4117647058824</t>
  </si>
  <si>
    <t>-0.700310824086123</t>
  </si>
  <si>
    <t>0.918530014297034</t>
  </si>
  <si>
    <t>0.703744480691231</t>
  </si>
  <si>
    <t>11.7647058823529</t>
  </si>
  <si>
    <t>0.110904090142844</t>
  </si>
  <si>
    <t>-1.24205968605304</t>
  </si>
  <si>
    <t>0.238618957512985</t>
  </si>
  <si>
    <t>5.88235294117647</t>
  </si>
  <si>
    <t>-0.482811131275129</t>
  </si>
  <si>
    <t>1.4867994010449</t>
  </si>
  <si>
    <t>17.6470588235294</t>
  </si>
  <si>
    <t>-0.265255678904643</t>
  </si>
  <si>
    <t>0.642729066809012</t>
  </si>
  <si>
    <t>-0.228919875246336</t>
  </si>
  <si>
    <t>2.63638215140135</t>
  </si>
  <si>
    <t>-0.681441690510084</t>
  </si>
  <si>
    <t>239.379662400144</t>
  </si>
  <si>
    <t>94.1176470588235</t>
  </si>
  <si>
    <t>14.3548984996209</t>
  </si>
  <si>
    <t>76.4705882352941</t>
  </si>
  <si>
    <t>208.719761341936</t>
  </si>
  <si>
    <t>157.711616439694</t>
  </si>
  <si>
    <t>14.7058823529412</t>
  </si>
  <si>
    <t>334.516085690828</t>
  </si>
  <si>
    <t>78.0512683831285</t>
  </si>
  <si>
    <t>67.6470588235294</t>
  </si>
  <si>
    <t>591.51713451098</t>
  </si>
  <si>
    <t>297.424441582409</t>
  </si>
  <si>
    <t>73.5294117647059</t>
  </si>
  <si>
    <t>222.50412975426</t>
  </si>
  <si>
    <t>52.9411764705882</t>
  </si>
  <si>
    <t>4.6994717945866</t>
  </si>
  <si>
    <t>44.1176470588235</t>
  </si>
  <si>
    <t>-0.637719719048015</t>
  </si>
  <si>
    <t>0.0627249088263362</t>
  </si>
  <si>
    <t>-0.645689653937073</t>
  </si>
  <si>
    <t>2.07529589776341</t>
  </si>
  <si>
    <t>32.3529411764706</t>
  </si>
  <si>
    <t>-0.511903851999923</t>
  </si>
  <si>
    <t>2.01917347197362</t>
  </si>
  <si>
    <t>26.4705882352941</t>
  </si>
  <si>
    <t>-0.794400768457869</t>
  </si>
  <si>
    <t>0.419741380440066</t>
  </si>
  <si>
    <t>8.82352941176471</t>
  </si>
  <si>
    <t>-1.05058312136591</t>
  </si>
  <si>
    <t>0.0410836216034116</t>
  </si>
  <si>
    <t>-0.66839114168372</t>
  </si>
  <si>
    <t>0.796510858238603</t>
  </si>
  <si>
    <t>-0.628136974834542</t>
  </si>
  <si>
    <t>19.7371477715001</t>
  </si>
  <si>
    <t>79.4117647058823</t>
  </si>
  <si>
    <t>2.11399963141371</t>
  </si>
  <si>
    <t>-1.32542543801761</t>
  </si>
  <si>
    <t>0.429300102778001</t>
  </si>
  <si>
    <t>-1.0831902211589</t>
  </si>
  <si>
    <t>-0.513176209381695</t>
  </si>
  <si>
    <t>0.141099551017912</t>
  </si>
  <si>
    <t>-0.961733838519856</t>
  </si>
  <si>
    <t>0.643035540988616</t>
  </si>
  <si>
    <t>-0.813824840930187</t>
  </si>
  <si>
    <t>5.62166416911422</t>
  </si>
  <si>
    <t>64.7058823529412</t>
  </si>
  <si>
    <t>-0.583659860437131</t>
  </si>
  <si>
    <t>-0.589392168716302</t>
  </si>
  <si>
    <t>0.749331590568287</t>
  </si>
  <si>
    <t>-0.513374471078432</t>
  </si>
  <si>
    <t>0.67454516827768</t>
  </si>
  <si>
    <t>0.169483725331284</t>
  </si>
  <si>
    <t>1.39610235891519</t>
  </si>
  <si>
    <t>-1.30320531255439</t>
  </si>
  <si>
    <t>0.165216994833321</t>
  </si>
  <si>
    <t>-1.38531390951763</t>
  </si>
  <si>
    <t>0.181350463970082</t>
  </si>
  <si>
    <t>-0.573630202679983</t>
  </si>
  <si>
    <t>0.0488729888765077</t>
  </si>
  <si>
    <t>-0.417831611958288</t>
  </si>
  <si>
    <t>33.7621398690476</t>
  </si>
  <si>
    <t>81.8181818181818</t>
  </si>
  <si>
    <t>0.907259934688908</t>
  </si>
  <si>
    <t>-1.40378509776097</t>
  </si>
  <si>
    <t>11.5589743823808</t>
  </si>
  <si>
    <t>93.9393939393939</t>
  </si>
  <si>
    <t>-0.101753491580831</t>
  </si>
  <si>
    <t>0.25301431359891</t>
  </si>
  <si>
    <t>6.06060606060606</t>
  </si>
  <si>
    <t>-0.671265500546022</t>
  </si>
  <si>
    <t>0.243687632326905</t>
  </si>
  <si>
    <t>9.09090909090909</t>
  </si>
  <si>
    <t>-0.458231494180509</t>
  </si>
  <si>
    <t>0.18432500184325</t>
  </si>
  <si>
    <t>3.03030303030303</t>
  </si>
  <si>
    <t>-0.407856243545045</t>
  </si>
  <si>
    <t>0.833855725483002</t>
  </si>
  <si>
    <t>15.1515151515152</t>
  </si>
  <si>
    <t>0.0780704117043161</t>
  </si>
  <si>
    <t>-1.13614561829592</t>
  </si>
  <si>
    <t>2.13891873876485</t>
  </si>
  <si>
    <t>30.3030303030303</t>
  </si>
  <si>
    <t>0.485826806358135</t>
  </si>
  <si>
    <t>-0.645848156322591</t>
  </si>
  <si>
    <t>0.409487899043238</t>
  </si>
  <si>
    <t>-0.417629430394195</t>
  </si>
  <si>
    <t>0.117105617556474</t>
  </si>
  <si>
    <t>-0.443555914362106</t>
  </si>
  <si>
    <t>3.65927452800527</t>
  </si>
  <si>
    <t>36.3636363636364</t>
  </si>
  <si>
    <t>-0.441846800287554</t>
  </si>
  <si>
    <t>8.61801507305017</t>
  </si>
  <si>
    <t>12.1212121212121</t>
  </si>
  <si>
    <t>-0.325459553107372</t>
  </si>
  <si>
    <t>2.5018016069249</t>
  </si>
  <si>
    <t>-0.391694318957512</t>
  </si>
  <si>
    <t>0.845642275376728</t>
  </si>
  <si>
    <t>-0.378042344694861</t>
  </si>
  <si>
    <t>1.69820651599742</t>
  </si>
  <si>
    <t>-0.410771217717205</t>
  </si>
  <si>
    <t>11.2102242026336</t>
  </si>
  <si>
    <t>21.2121212121212</t>
  </si>
  <si>
    <t>-0.410385842263879</t>
  </si>
  <si>
    <t>0.312281646817264</t>
  </si>
  <si>
    <t>-0.460195011284489</t>
  </si>
  <si>
    <t>19.8952757638912</t>
  </si>
  <si>
    <t>-0.346915906222038</t>
  </si>
  <si>
    <t>10.0019819525716</t>
  </si>
  <si>
    <t>-0.365771733257174</t>
  </si>
  <si>
    <t>7.67579188860374</t>
  </si>
  <si>
    <t>-0.353483352545364</t>
  </si>
  <si>
    <t>11.351400336258</t>
  </si>
  <si>
    <t>69.6969696969697</t>
  </si>
  <si>
    <t>0.598132380735197</t>
  </si>
  <si>
    <t>-0.54059166414888</t>
  </si>
  <si>
    <t>3.91755712385338</t>
  </si>
  <si>
    <t>0.240321700474902</t>
  </si>
  <si>
    <t>11.3013489849319</t>
  </si>
  <si>
    <t>3.6781529338033</t>
  </si>
  <si>
    <t>0.47400400036788</t>
  </si>
  <si>
    <t>0.586562227629784</t>
  </si>
  <si>
    <t>-0.508566840195989</t>
  </si>
  <si>
    <t>1.91873527842157</t>
  </si>
  <si>
    <t>24.2424242424242</t>
  </si>
  <si>
    <t>1.16179506283345</t>
  </si>
  <si>
    <t>-0.952716685147662</t>
  </si>
  <si>
    <t>9.66776199356946</t>
  </si>
  <si>
    <t>51.5151515151515</t>
  </si>
  <si>
    <t>-0.224246302583626</t>
  </si>
  <si>
    <t>0.0390352058521581</t>
  </si>
  <si>
    <t>-1.76360573250064</t>
  </si>
  <si>
    <t>0.292575197120214</t>
  </si>
  <si>
    <t>-0.608107546006538</t>
  </si>
  <si>
    <t>1.57771043177744</t>
  </si>
  <si>
    <t>4.9645881589062</t>
  </si>
  <si>
    <t>0.0955630094702942</t>
  </si>
  <si>
    <t>-0.431794920318061</t>
  </si>
  <si>
    <t>0.291140283248417</t>
  </si>
  <si>
    <t>-0.168874214546634</t>
  </si>
  <si>
    <t>0.735575293353438</t>
  </si>
  <si>
    <t>-0.514215312953203</t>
  </si>
  <si>
    <t>1.05332799835071</t>
  </si>
  <si>
    <t>5.83741399282219</t>
  </si>
  <si>
    <t>45.4545454545455</t>
  </si>
  <si>
    <t>0.490743598251149</t>
  </si>
  <si>
    <t>-0.571117929459485</t>
  </si>
  <si>
    <t>1.89912605210556</t>
  </si>
  <si>
    <t>3.87437777638572</t>
  </si>
  <si>
    <t>57.1428571428571</t>
  </si>
  <si>
    <t>-1.25047275446305</t>
  </si>
  <si>
    <t>0.04455374964357</t>
  </si>
  <si>
    <t>3.57142857142857</t>
  </si>
  <si>
    <t>1.62144236626188</t>
  </si>
  <si>
    <t>64.2857142857143</t>
  </si>
  <si>
    <t>-0.849298949852552</t>
  </si>
  <si>
    <t>2.10573026343533</t>
  </si>
  <si>
    <t>-1.15471953956885</t>
  </si>
  <si>
    <t>0.0759294853859362</t>
  </si>
  <si>
    <t>-0.846551832535234</t>
  </si>
  <si>
    <t>0.488004261773496</t>
  </si>
  <si>
    <t>32.1428571428571</t>
  </si>
  <si>
    <t>-0.143492264962116</t>
  </si>
  <si>
    <t>0.538579886057706</t>
  </si>
  <si>
    <t>0.337447727946056</t>
  </si>
  <si>
    <t>0.0897795015442074</t>
  </si>
  <si>
    <t>-0.557864459226587</t>
  </si>
  <si>
    <t>0.272299164443993</t>
  </si>
  <si>
    <t>17.8571428571429</t>
  </si>
  <si>
    <t>-1.42493778055432</t>
  </si>
  <si>
    <t>0.121392715080804</t>
  </si>
  <si>
    <t>-1.0037527672275</t>
  </si>
  <si>
    <t>0.704950917771734</t>
  </si>
  <si>
    <t>21.4285714285714</t>
  </si>
  <si>
    <t>-0.735926512894198</t>
  </si>
  <si>
    <t>0.443875476182139</t>
  </si>
  <si>
    <t>-0.34256907957814</t>
  </si>
  <si>
    <t>0.411778183083332</t>
  </si>
  <si>
    <t>10.7142857142857</t>
  </si>
  <si>
    <t>-0.417305495143789</t>
  </si>
  <si>
    <t>0.477111962108063</t>
  </si>
  <si>
    <t>-0.296548896389483</t>
  </si>
  <si>
    <t>1.43151922131641</t>
  </si>
  <si>
    <t>46.4285714285714</t>
  </si>
  <si>
    <t>-0.963660043163502</t>
  </si>
  <si>
    <t>1.92065570292695</t>
  </si>
  <si>
    <t>-0.400693768944658</t>
  </si>
  <si>
    <t>1.42430056679859</t>
  </si>
  <si>
    <t>60.7142857142857</t>
  </si>
  <si>
    <t>-0.62892515143793</t>
  </si>
  <si>
    <t>0.799143426944395</t>
  </si>
  <si>
    <t>-0.378634177788896</t>
  </si>
  <si>
    <t>1.3099408360134</t>
  </si>
  <si>
    <t>-0.417434955358298</t>
  </si>
  <si>
    <t>3.86584270889799</t>
  </si>
  <si>
    <t>78.5714285714286</t>
  </si>
  <si>
    <t>-0.471096670742646</t>
  </si>
  <si>
    <t>0.489132302032014</t>
  </si>
  <si>
    <t>28.5714285714286</t>
  </si>
  <si>
    <t>-0.454004592896716</t>
  </si>
  <si>
    <t>2.48602548793168</t>
  </si>
  <si>
    <t>82.1428571428571</t>
  </si>
  <si>
    <t>-0.426516983717127</t>
  </si>
  <si>
    <t>0.516688937009073</t>
  </si>
  <si>
    <t>-0.452624071971774</t>
  </si>
  <si>
    <t>14.8303487629632</t>
  </si>
  <si>
    <t>71.4285714285714</t>
  </si>
  <si>
    <t>-0.26629759714894</t>
  </si>
  <si>
    <t>1.47868873631151</t>
  </si>
  <si>
    <t>-1.51307425911041</t>
  </si>
  <si>
    <t>2.17982960142963</t>
  </si>
  <si>
    <t>-0.230111876192439</t>
  </si>
  <si>
    <t>0.55559915671989</t>
  </si>
  <si>
    <t>-1.13242102102914</t>
  </si>
  <si>
    <t>0.533511667809952</t>
  </si>
  <si>
    <t>-1.05273085279832</t>
  </si>
  <si>
    <t>3.06302954091916</t>
  </si>
  <si>
    <t>0.186192228371069</t>
  </si>
  <si>
    <t>0.571605079434038</t>
  </si>
  <si>
    <t>-0.512949259114391</t>
  </si>
  <si>
    <t>0.590528324882135</t>
  </si>
  <si>
    <t>-0.998768200876134</t>
  </si>
  <si>
    <t>2.35365644124837</t>
  </si>
  <si>
    <t>-0.795883824774862</t>
  </si>
  <si>
    <t>5.87156736562757</t>
  </si>
  <si>
    <t>-0.777651363256356</t>
  </si>
  <si>
    <t>1.33924747005553</t>
  </si>
  <si>
    <t>0.104229638740072</t>
  </si>
  <si>
    <t>-0.4222029867289</t>
  </si>
  <si>
    <t>0.30522646557388</t>
  </si>
  <si>
    <t>-0.578572625549164</t>
  </si>
  <si>
    <t>1.14405734112648</t>
  </si>
  <si>
    <t>0.201935218708603</t>
  </si>
  <si>
    <t>0.371063951582052</t>
  </si>
  <si>
    <t>-0.672728630808215</t>
  </si>
  <si>
    <t>0.135803065609009</t>
  </si>
  <si>
    <t>-0.512873356206461</t>
  </si>
  <si>
    <t>0.361504616332763</t>
  </si>
  <si>
    <t>0.00678132072382336</t>
  </si>
  <si>
    <t>0.280311762015399</t>
  </si>
  <si>
    <t>-0.180854484037856</t>
  </si>
  <si>
    <t>15.1245314082918</t>
  </si>
  <si>
    <t>67.8571428571429</t>
  </si>
  <si>
    <t>0.365297294743537</t>
  </si>
  <si>
    <t>0.218201238319351</t>
  </si>
  <si>
    <t>-1.35220261250984</t>
  </si>
  <si>
    <t>2.40061992705221</t>
  </si>
  <si>
    <t>-0.648691219583499</t>
  </si>
  <si>
    <t>1.07623229489351</t>
  </si>
  <si>
    <t>35.7142857142857</t>
  </si>
  <si>
    <t>0.135735409616888</t>
  </si>
  <si>
    <t>-0.646623704548926</t>
  </si>
  <si>
    <t>0.0216936680521689</t>
  </si>
  <si>
    <t>-0.476231404889765</t>
  </si>
  <si>
    <t>Gene</t>
  </si>
  <si>
    <t>Average expression</t>
  </si>
  <si>
    <t>Percent expressed</t>
  </si>
  <si>
    <t>Average expression scaled</t>
  </si>
  <si>
    <t>Populat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i/>
      <sz val="10"/>
      <color rgb="FF0000FF"/>
      <name val="Arial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2" xfId="0" applyFont="1" applyBorder="1"/>
    <xf numFmtId="0" fontId="1" fillId="0" borderId="3" xfId="0" applyFont="1" applyBorder="1"/>
    <xf numFmtId="0" fontId="5" fillId="0" borderId="2" xfId="0" applyFont="1" applyBorder="1"/>
    <xf numFmtId="0" fontId="6" fillId="0" borderId="2" xfId="0" applyFont="1" applyBorder="1"/>
    <xf numFmtId="0" fontId="1" fillId="0" borderId="4" xfId="0" applyFont="1" applyBorder="1" applyAlignment="1">
      <alignment textRotation="90"/>
    </xf>
    <xf numFmtId="0" fontId="0" fillId="0" borderId="4" xfId="0" applyBorder="1"/>
    <xf numFmtId="0" fontId="7" fillId="2" borderId="4" xfId="0" applyFont="1" applyFill="1" applyBorder="1" applyAlignment="1">
      <alignment textRotation="90"/>
    </xf>
    <xf numFmtId="0" fontId="0" fillId="0" borderId="5" xfId="0" applyBorder="1"/>
    <xf numFmtId="0" fontId="2" fillId="0" borderId="2" xfId="0" applyFont="1" applyBorder="1"/>
    <xf numFmtId="0" fontId="2" fillId="0" borderId="6" xfId="0" applyFont="1" applyBorder="1"/>
    <xf numFmtId="0" fontId="1" fillId="0" borderId="3" xfId="0" applyFont="1" applyBorder="1"/>
    <xf numFmtId="0" fontId="1" fillId="0" borderId="1" xfId="0" applyFont="1" applyBorder="1"/>
    <xf numFmtId="0" fontId="3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28"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general" vertical="bottom" textRotation="9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general" vertical="bottom" textRotation="9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32D6BCD2-90AD-4A1A-83D6-0618F8151C39}" autoFormatId="16" applyNumberFormats="0" applyBorderFormats="0" applyFontFormats="0" applyPatternFormats="0" applyAlignmentFormats="0" applyWidthHeightFormats="0">
  <queryTableRefresh nextId="19" unboundColumnsLeft="6">
    <queryTableFields count="12">
      <queryTableField id="17" dataBound="0" tableColumnId="17"/>
      <queryTableField id="16" dataBound="0" tableColumnId="16"/>
      <queryTableField id="15" dataBound="0" tableColumnId="15"/>
      <queryTableField id="14" dataBound="0" tableColumnId="14"/>
      <queryTableField id="13" dataBound="0" tableColumnId="13"/>
      <queryTableField id="18" dataBound="0" tableColumnId="18"/>
      <queryTableField id="2" name="CCR6 &lt;Comp-BV421-A&gt;" tableColumnId="2"/>
      <queryTableField id="5" name="CXCR4 &lt;Comp-Qdot 800-A&gt;" tableColumnId="5"/>
      <queryTableField id="6" name="CXCR5 &lt;Comp-FITC-A&gt;" tableColumnId="6"/>
      <queryTableField id="7" name="CCR7 &lt;Comp-PE-A&gt;" tableColumnId="7"/>
      <queryTableField id="9" name="CXCR3 &lt;Comp-PE-CF594-A&gt;" tableColumnId="9"/>
      <queryTableField id="10" name="CD62L &lt;Comp-PE-Cy5-A&gt;" tableColumnId="10"/>
    </queryTableFields>
    <queryTableDeletedFields count="6">
      <deletedField name="CD19 &lt;Comp-BV605-A&gt;"/>
      <deletedField name="CD27 &lt;Comp-HV 500-A&gt;"/>
      <deletedField name="CD38 &lt;Comp-PE-Cy7-A&gt;"/>
      <deletedField name="IgD &lt;Comp-Alexa 700-A&gt;"/>
      <deletedField name="CD69 &lt;Comp-DAPI-A&gt;"/>
      <deletedField name="IgM &lt;Comp-PerCP-Cy5-5-A&gt;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D91712BA-F414-437F-B3E5-9818300BF55F}" autoFormatId="16" applyNumberFormats="0" applyBorderFormats="0" applyFontFormats="0" applyPatternFormats="0" applyAlignmentFormats="0" applyWidthHeightFormats="0">
  <queryTableRefresh nextId="19" unboundColumnsLeft="6">
    <queryTableFields count="12">
      <queryTableField id="15" dataBound="0" tableColumnId="18"/>
      <queryTableField id="14" dataBound="0" tableColumnId="17"/>
      <queryTableField id="16" dataBound="0" tableColumnId="19"/>
      <queryTableField id="13" dataBound="0" tableColumnId="16"/>
      <queryTableField id="17" dataBound="0" tableColumnId="20"/>
      <queryTableField id="18" dataBound="0" tableColumnId="21"/>
      <queryTableField id="2" name="FasL &lt;Comp-BV421-A&gt;" tableColumnId="2"/>
      <queryTableField id="3" name="CD1d &lt;Comp-HV 500-A&gt;" tableColumnId="3"/>
      <queryTableField id="5" name="CD86 &lt;Comp-Qdot 655-A&gt;" tableColumnId="5"/>
      <queryTableField id="6" name="CD24 &lt;Comp-FITC-A&gt;" tableColumnId="6"/>
      <queryTableField id="7" name="PDL1 &lt;Comp-PE-A&gt;" tableColumnId="7"/>
      <queryTableField id="9" name="CD5 &lt;Comp-PE-CF594-A&gt;" tableColumnId="9"/>
    </queryTableFields>
    <queryTableDeletedFields count="6">
      <deletedField name="CD19 &lt;Comp-BV605-A&gt;"/>
      <deletedField name="IgM &lt;Comp-PerCP-Cy5-5-A&gt;"/>
      <deletedField name="CD27 &lt;Comp-PE-Cy5-A&gt;"/>
      <deletedField name="CD38 &lt;Comp-PE-Cy7-A&gt;"/>
      <deletedField name="IgD &lt;Comp-Alexa 700-A&gt;"/>
      <deletedField name="CD40 &lt;Comp-Indo-1 (Blue)-A&gt;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480D83C-6434-45FE-A20F-6D702AFA46BF}" name="concat_1_CD19__csv_flowSOM_csv_1656925902146_PopMFI" displayName="concat_1_CD19__csv_flowSOM_csv_1656925902146_PopMFI" ref="C11:N19" tableType="queryTable" totalsRowShown="0" headerRowDxfId="27" dataDxfId="26">
  <tableColumns count="12">
    <tableColumn id="17" xr3:uid="{216D8153-28CA-4699-A84F-3192CE0D6B09}" uniqueName="17" name="CD19" queryTableFieldId="17" dataDxfId="25"/>
    <tableColumn id="16" xr3:uid="{BBD6E1B7-A730-4168-93E5-CCDBA9E595F1}" uniqueName="16" name="CD27" queryTableFieldId="16" dataDxfId="24"/>
    <tableColumn id="15" xr3:uid="{FBFC7FF6-DFB0-46B0-96D4-DCCF58B0D121}" uniqueName="15" name="CD38" queryTableFieldId="15" dataDxfId="23"/>
    <tableColumn id="14" xr3:uid="{087B0981-48DA-486D-B031-17E35B5F3D37}" uniqueName="14" name="IgD" queryTableFieldId="14" dataDxfId="22"/>
    <tableColumn id="13" xr3:uid="{2E336818-D5D2-4125-A6C6-722E9887177D}" uniqueName="13" name="IgM" queryTableFieldId="13" dataDxfId="21"/>
    <tableColumn id="18" xr3:uid="{491C79E1-3B49-4960-87E3-293DA5A7F7C8}" uniqueName="18" name="CD69" queryTableFieldId="18" dataDxfId="20"/>
    <tableColumn id="2" xr3:uid="{67AB86FD-A5CF-4A90-8F4F-3BAADB361830}" uniqueName="2" name="CCR6" queryTableFieldId="2" dataDxfId="19"/>
    <tableColumn id="5" xr3:uid="{C54AFB9A-C5BB-4C08-AB75-A86B388B8492}" uniqueName="5" name="CXCR4" queryTableFieldId="5" dataDxfId="18"/>
    <tableColumn id="6" xr3:uid="{6588B635-0120-4D29-8CE9-59F910383FBE}" uniqueName="6" name="CXCR5" queryTableFieldId="6" dataDxfId="17"/>
    <tableColumn id="7" xr3:uid="{C1F59222-13A2-4D5D-8A45-9D78B2FD48A1}" uniqueName="7" name="CCR7" queryTableFieldId="7" dataDxfId="16"/>
    <tableColumn id="9" xr3:uid="{30210FF1-C0A9-46D5-BDC4-F3023FBEFD04}" uniqueName="9" name="CXCR3" queryTableFieldId="9" dataDxfId="15"/>
    <tableColumn id="10" xr3:uid="{F136F5B5-58AE-41C0-8EAA-EE622E460F60}" uniqueName="10" name="CD62L" queryTableFieldId="10" dataDxfId="1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AAF3F26-F6ED-443E-85A7-0FE98910A32B}" name="concat_1_CD19__csv_flowSOM_csv_1656939107119_PopMFI" displayName="concat_1_CD19__csv_flowSOM_csv_1656939107119_PopMFI" ref="C21:N28" tableType="queryTable" totalsRowShown="0" headerRowDxfId="13" dataDxfId="12">
  <tableColumns count="12">
    <tableColumn id="18" xr3:uid="{D955DC85-51EF-44E0-A136-FF9F53EE8FF5}" uniqueName="18" name="CD19" queryTableFieldId="15" dataDxfId="11"/>
    <tableColumn id="17" xr3:uid="{15ECD0B0-A53A-4352-AE00-08B70ADE8F4E}" uniqueName="17" name="CD27" queryTableFieldId="14" dataDxfId="10"/>
    <tableColumn id="19" xr3:uid="{C357C8C6-B0B7-4A60-A601-9AB32B8D95FC}" uniqueName="19" name="CD38" queryTableFieldId="16" dataDxfId="9"/>
    <tableColumn id="16" xr3:uid="{571A4DCA-F062-4240-A3B2-78CBE0B8888B}" uniqueName="16" name="IgD" queryTableFieldId="13" dataDxfId="8"/>
    <tableColumn id="20" xr3:uid="{65B09DA7-1FA8-4C2C-9CB1-44AB1E3003C0}" uniqueName="20" name="IgM" queryTableFieldId="17" dataDxfId="7"/>
    <tableColumn id="21" xr3:uid="{817119B8-FA02-445A-AFAB-0E0B62690828}" uniqueName="21" name="CD40" queryTableFieldId="18" dataDxfId="6"/>
    <tableColumn id="2" xr3:uid="{72AC8DB6-C3FA-452E-9B67-DE138BEE0A9D}" uniqueName="2" name="FasL" queryTableFieldId="2" dataDxfId="5"/>
    <tableColumn id="3" xr3:uid="{9CEC6478-780E-4826-BF48-3C177A6392E9}" uniqueName="3" name="CD1d" queryTableFieldId="3" dataDxfId="4"/>
    <tableColumn id="5" xr3:uid="{244DE26B-5FB7-41C0-94E9-958A375D9B0A}" uniqueName="5" name="CD86" queryTableFieldId="5" dataDxfId="3"/>
    <tableColumn id="6" xr3:uid="{74446635-6F5C-4E90-832E-0B89845A16DA}" uniqueName="6" name="CD24" queryTableFieldId="6" dataDxfId="2"/>
    <tableColumn id="7" xr3:uid="{D32AE352-3987-4B58-8518-C082B3673B50}" uniqueName="7" name="PDL1" queryTableFieldId="7" dataDxfId="1"/>
    <tableColumn id="9" xr3:uid="{E93B117E-E49E-4F98-99B8-B808D2414E54}" uniqueName="9" name="CD5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217B-F5B2-4076-82C4-CC66887B0879}">
  <dimension ref="A1:I145"/>
  <sheetViews>
    <sheetView workbookViewId="0">
      <selection sqref="A1:A2"/>
    </sheetView>
  </sheetViews>
  <sheetFormatPr defaultRowHeight="14.4" x14ac:dyDescent="0.3"/>
  <cols>
    <col min="1" max="1" width="20" bestFit="1" customWidth="1"/>
    <col min="2" max="2" width="8.33203125" bestFit="1" customWidth="1"/>
    <col min="3" max="3" width="13.77734375" bestFit="1" customWidth="1"/>
    <col min="4" max="4" width="11.21875" bestFit="1" customWidth="1"/>
  </cols>
  <sheetData>
    <row r="1" spans="1:5" x14ac:dyDescent="0.3">
      <c r="A1" s="1" t="s">
        <v>3</v>
      </c>
    </row>
    <row r="2" spans="1:5" x14ac:dyDescent="0.3">
      <c r="A2" s="1" t="s">
        <v>4</v>
      </c>
      <c r="B2" s="4" t="s">
        <v>8</v>
      </c>
      <c r="C2" s="4" t="s">
        <v>0</v>
      </c>
      <c r="D2" s="4" t="s">
        <v>1</v>
      </c>
      <c r="E2" s="4" t="s">
        <v>2</v>
      </c>
    </row>
    <row r="3" spans="1:5" x14ac:dyDescent="0.3">
      <c r="B3" s="3">
        <v>1</v>
      </c>
      <c r="C3" s="2">
        <v>15.9</v>
      </c>
      <c r="D3" s="2"/>
      <c r="E3" s="2"/>
    </row>
    <row r="4" spans="1:5" x14ac:dyDescent="0.3">
      <c r="B4" s="3">
        <v>2</v>
      </c>
      <c r="C4" s="2">
        <v>5.0599999999999996</v>
      </c>
      <c r="D4" s="2"/>
      <c r="E4" s="2"/>
    </row>
    <row r="5" spans="1:5" x14ac:dyDescent="0.3">
      <c r="B5" s="3">
        <v>3</v>
      </c>
      <c r="C5" s="2">
        <v>9.0399999999999991</v>
      </c>
      <c r="D5" s="2"/>
      <c r="E5" s="2"/>
    </row>
    <row r="6" spans="1:5" x14ac:dyDescent="0.3">
      <c r="B6" s="3">
        <v>4</v>
      </c>
      <c r="C6" s="2">
        <v>12.4</v>
      </c>
      <c r="D6" s="2"/>
      <c r="E6" s="2"/>
    </row>
    <row r="7" spans="1:5" x14ac:dyDescent="0.3">
      <c r="B7" s="3">
        <v>5</v>
      </c>
      <c r="C7" s="2">
        <v>5.21</v>
      </c>
      <c r="D7" s="2"/>
      <c r="E7" s="2"/>
    </row>
    <row r="8" spans="1:5" x14ac:dyDescent="0.3">
      <c r="B8" s="3">
        <v>6</v>
      </c>
      <c r="C8" s="2">
        <v>6.1</v>
      </c>
      <c r="D8" s="2"/>
      <c r="E8" s="2"/>
    </row>
    <row r="9" spans="1:5" x14ac:dyDescent="0.3">
      <c r="B9" s="3">
        <v>7</v>
      </c>
      <c r="C9" s="2"/>
      <c r="D9" s="2">
        <v>1.77</v>
      </c>
      <c r="E9" s="2"/>
    </row>
    <row r="10" spans="1:5" x14ac:dyDescent="0.3">
      <c r="B10" s="3">
        <v>8</v>
      </c>
      <c r="C10" s="2"/>
      <c r="D10" s="2">
        <v>2.94</v>
      </c>
      <c r="E10" s="2"/>
    </row>
    <row r="11" spans="1:5" x14ac:dyDescent="0.3">
      <c r="B11" s="3">
        <v>9</v>
      </c>
      <c r="C11" s="2"/>
      <c r="D11" s="2">
        <v>4.0999999999999996</v>
      </c>
      <c r="E11" s="2"/>
    </row>
    <row r="12" spans="1:5" x14ac:dyDescent="0.3">
      <c r="B12" s="3">
        <v>10</v>
      </c>
      <c r="C12" s="2"/>
      <c r="D12" s="2">
        <v>1.98</v>
      </c>
      <c r="E12" s="2"/>
    </row>
    <row r="13" spans="1:5" x14ac:dyDescent="0.3">
      <c r="B13" s="3">
        <v>11</v>
      </c>
      <c r="C13" s="2"/>
      <c r="D13" s="2">
        <v>6.72</v>
      </c>
      <c r="E13" s="2"/>
    </row>
    <row r="14" spans="1:5" x14ac:dyDescent="0.3">
      <c r="B14" s="3">
        <v>12</v>
      </c>
      <c r="C14" s="2"/>
      <c r="D14" s="2">
        <v>4.3099999999999996</v>
      </c>
      <c r="E14" s="2"/>
    </row>
    <row r="15" spans="1:5" x14ac:dyDescent="0.3">
      <c r="B15" s="3">
        <v>13</v>
      </c>
      <c r="C15" s="2"/>
      <c r="D15" s="2">
        <v>3.72</v>
      </c>
      <c r="E15" s="2"/>
    </row>
    <row r="16" spans="1:5" x14ac:dyDescent="0.3">
      <c r="B16" s="3">
        <v>14</v>
      </c>
      <c r="C16" s="2"/>
      <c r="D16" s="2">
        <v>2.33</v>
      </c>
      <c r="E16" s="2"/>
    </row>
    <row r="17" spans="2:5" x14ac:dyDescent="0.3">
      <c r="B17" s="3">
        <v>15</v>
      </c>
      <c r="C17" s="2"/>
      <c r="D17" s="2">
        <v>2.2000000000000002</v>
      </c>
      <c r="E17" s="2"/>
    </row>
    <row r="18" spans="2:5" x14ac:dyDescent="0.3">
      <c r="B18" s="3">
        <v>16</v>
      </c>
      <c r="C18" s="2"/>
      <c r="D18" s="2">
        <v>3.65</v>
      </c>
      <c r="E18" s="2"/>
    </row>
    <row r="19" spans="2:5" x14ac:dyDescent="0.3">
      <c r="B19" s="3">
        <v>17</v>
      </c>
      <c r="C19" s="2"/>
      <c r="D19" s="2"/>
      <c r="E19" s="2">
        <v>1.74</v>
      </c>
    </row>
    <row r="20" spans="2:5" x14ac:dyDescent="0.3">
      <c r="B20" s="3">
        <v>18</v>
      </c>
      <c r="C20" s="2"/>
      <c r="D20" s="2"/>
      <c r="E20" s="2">
        <v>1.54</v>
      </c>
    </row>
    <row r="21" spans="2:5" x14ac:dyDescent="0.3">
      <c r="B21" s="3">
        <v>19</v>
      </c>
      <c r="C21" s="2"/>
      <c r="D21" s="2"/>
      <c r="E21" s="2">
        <v>1.48</v>
      </c>
    </row>
    <row r="22" spans="2:5" x14ac:dyDescent="0.3">
      <c r="B22" s="3">
        <v>20</v>
      </c>
      <c r="C22" s="2"/>
      <c r="D22" s="2"/>
      <c r="E22" s="2">
        <v>7.05</v>
      </c>
    </row>
    <row r="23" spans="2:5" x14ac:dyDescent="0.3">
      <c r="B23" s="3">
        <v>21</v>
      </c>
      <c r="C23" s="2"/>
      <c r="D23" s="2"/>
      <c r="E23" s="2">
        <v>3.55</v>
      </c>
    </row>
    <row r="24" spans="2:5" x14ac:dyDescent="0.3">
      <c r="B24" s="3">
        <v>22</v>
      </c>
      <c r="C24" s="2"/>
      <c r="D24" s="2"/>
      <c r="E24" s="2">
        <v>2.69</v>
      </c>
    </row>
    <row r="25" spans="2:5" x14ac:dyDescent="0.3">
      <c r="B25" s="3">
        <v>23</v>
      </c>
      <c r="C25" s="2"/>
      <c r="D25" s="2"/>
      <c r="E25" s="2">
        <v>3.13</v>
      </c>
    </row>
    <row r="26" spans="2:5" x14ac:dyDescent="0.3">
      <c r="B26" s="3">
        <v>24</v>
      </c>
      <c r="C26" s="2"/>
      <c r="D26" s="2"/>
      <c r="E26" s="2">
        <v>4.05</v>
      </c>
    </row>
    <row r="27" spans="2:5" x14ac:dyDescent="0.3">
      <c r="B27" s="3">
        <v>25</v>
      </c>
      <c r="C27" s="2"/>
      <c r="D27" s="2"/>
      <c r="E27" s="2">
        <v>3.39</v>
      </c>
    </row>
    <row r="28" spans="2:5" x14ac:dyDescent="0.3">
      <c r="B28" s="3">
        <v>26</v>
      </c>
      <c r="C28" s="2"/>
      <c r="D28" s="2"/>
      <c r="E28" s="2">
        <v>11.1</v>
      </c>
    </row>
    <row r="29" spans="2:5" x14ac:dyDescent="0.3">
      <c r="B29" s="3">
        <v>27</v>
      </c>
      <c r="C29" s="2"/>
      <c r="D29" s="2"/>
      <c r="E29" s="2">
        <v>0.5</v>
      </c>
    </row>
    <row r="30" spans="2:5" x14ac:dyDescent="0.3">
      <c r="B30" s="3">
        <v>28</v>
      </c>
      <c r="C30" s="2"/>
      <c r="D30" s="2"/>
      <c r="E30" s="2">
        <v>1.29</v>
      </c>
    </row>
    <row r="31" spans="2:5" x14ac:dyDescent="0.3">
      <c r="B31" s="3">
        <v>29</v>
      </c>
      <c r="C31" s="2"/>
      <c r="D31" s="2"/>
      <c r="E31" s="2">
        <v>0.56000000000000005</v>
      </c>
    </row>
    <row r="32" spans="2:5" x14ac:dyDescent="0.3">
      <c r="B32" s="3">
        <v>30</v>
      </c>
      <c r="C32" s="2"/>
      <c r="D32" s="2"/>
      <c r="E32" s="2">
        <v>1.2</v>
      </c>
    </row>
    <row r="33" spans="1:9" x14ac:dyDescent="0.3">
      <c r="B33" s="3">
        <v>31</v>
      </c>
      <c r="C33" s="2"/>
      <c r="D33" s="2"/>
      <c r="E33" s="2">
        <v>0.99</v>
      </c>
    </row>
    <row r="35" spans="1:9" x14ac:dyDescent="0.3">
      <c r="A35" s="1" t="s">
        <v>5</v>
      </c>
      <c r="B35" s="4" t="s">
        <v>8</v>
      </c>
      <c r="C35" s="4" t="s">
        <v>9</v>
      </c>
      <c r="D35" s="4" t="s">
        <v>10</v>
      </c>
      <c r="E35" s="4" t="s">
        <v>11</v>
      </c>
      <c r="F35" s="4" t="s">
        <v>12</v>
      </c>
    </row>
    <row r="36" spans="1:9" x14ac:dyDescent="0.3">
      <c r="B36" s="3">
        <v>1</v>
      </c>
      <c r="C36" s="2">
        <v>6.02</v>
      </c>
      <c r="D36" s="2"/>
      <c r="E36" s="2"/>
      <c r="F36" s="2"/>
      <c r="G36" s="2"/>
      <c r="H36" s="2"/>
      <c r="I36" s="2"/>
    </row>
    <row r="37" spans="1:9" x14ac:dyDescent="0.3">
      <c r="B37" s="3">
        <v>2</v>
      </c>
      <c r="C37" s="2">
        <v>9.4725000000000001</v>
      </c>
      <c r="D37" s="2"/>
      <c r="E37" s="2"/>
      <c r="F37" s="2"/>
      <c r="G37" s="2"/>
      <c r="H37" s="2"/>
      <c r="I37" s="2"/>
    </row>
    <row r="38" spans="1:9" x14ac:dyDescent="0.3">
      <c r="B38" s="3">
        <v>3</v>
      </c>
      <c r="C38" s="2">
        <v>7.8474999999999993</v>
      </c>
      <c r="D38" s="2">
        <v>0.315</v>
      </c>
      <c r="E38" s="2"/>
      <c r="F38" s="2"/>
      <c r="G38" s="2"/>
      <c r="H38" s="2"/>
      <c r="I38" s="2"/>
    </row>
    <row r="39" spans="1:9" x14ac:dyDescent="0.3">
      <c r="B39" s="3">
        <v>4</v>
      </c>
      <c r="C39" s="2">
        <v>3.3075000000000001</v>
      </c>
      <c r="D39" s="2"/>
      <c r="E39" s="2"/>
      <c r="F39" s="2"/>
      <c r="G39" s="2"/>
      <c r="H39" s="2"/>
      <c r="I39" s="2"/>
    </row>
    <row r="40" spans="1:9" x14ac:dyDescent="0.3">
      <c r="B40" s="3">
        <v>5</v>
      </c>
      <c r="C40" s="2">
        <v>12.75</v>
      </c>
      <c r="D40" s="2">
        <v>2.44</v>
      </c>
      <c r="E40" s="2"/>
      <c r="F40" s="2"/>
      <c r="G40" s="2"/>
      <c r="H40" s="2"/>
      <c r="I40" s="2"/>
    </row>
    <row r="41" spans="1:9" x14ac:dyDescent="0.3">
      <c r="B41" s="3">
        <v>6</v>
      </c>
      <c r="C41" s="2">
        <v>4.0750000000000002</v>
      </c>
      <c r="D41" s="2">
        <v>2.9624999999999999</v>
      </c>
      <c r="E41" s="2"/>
      <c r="F41" s="2"/>
      <c r="G41" s="2"/>
      <c r="H41" s="2"/>
      <c r="I41" s="2"/>
    </row>
    <row r="42" spans="1:9" x14ac:dyDescent="0.3">
      <c r="B42" s="3">
        <v>7</v>
      </c>
      <c r="C42" s="2"/>
      <c r="D42" s="2">
        <v>6.7050000000000001</v>
      </c>
      <c r="E42" s="2"/>
      <c r="F42" s="2"/>
      <c r="G42" s="2"/>
      <c r="H42" s="2"/>
      <c r="I42" s="2"/>
    </row>
    <row r="43" spans="1:9" x14ac:dyDescent="0.3">
      <c r="B43" s="3">
        <v>8</v>
      </c>
      <c r="C43" s="2"/>
      <c r="D43" s="2">
        <v>9.2025000000000006</v>
      </c>
      <c r="E43" s="2"/>
      <c r="F43" s="2"/>
      <c r="G43" s="2"/>
      <c r="H43" s="2"/>
      <c r="I43" s="2"/>
    </row>
    <row r="44" spans="1:9" x14ac:dyDescent="0.3">
      <c r="B44" s="3">
        <v>9</v>
      </c>
      <c r="C44" s="2"/>
      <c r="D44" s="2">
        <v>2.58</v>
      </c>
      <c r="E44" s="2"/>
      <c r="F44" s="2"/>
      <c r="G44" s="2"/>
      <c r="H44" s="2"/>
      <c r="I44" s="2"/>
    </row>
    <row r="45" spans="1:9" x14ac:dyDescent="0.3">
      <c r="B45" s="3">
        <v>10</v>
      </c>
      <c r="C45" s="2"/>
      <c r="D45" s="2">
        <v>7.21</v>
      </c>
      <c r="E45" s="2"/>
      <c r="F45" s="2"/>
      <c r="G45" s="2"/>
      <c r="H45" s="2"/>
      <c r="I45" s="2"/>
    </row>
    <row r="46" spans="1:9" x14ac:dyDescent="0.3">
      <c r="B46" s="3">
        <v>11</v>
      </c>
      <c r="C46" s="2"/>
      <c r="D46" s="2">
        <v>2.4500000000000002</v>
      </c>
      <c r="E46" s="2"/>
      <c r="F46" s="2"/>
      <c r="G46" s="2"/>
      <c r="H46" s="2"/>
      <c r="I46" s="2"/>
    </row>
    <row r="47" spans="1:9" x14ac:dyDescent="0.3">
      <c r="B47" s="3">
        <v>12</v>
      </c>
      <c r="C47" s="2"/>
      <c r="D47" s="2"/>
      <c r="E47" s="2">
        <v>5.8599999999999994</v>
      </c>
      <c r="F47" s="2">
        <v>8.0266666666666655</v>
      </c>
      <c r="G47" s="2"/>
      <c r="H47" s="2"/>
      <c r="I47" s="2"/>
    </row>
    <row r="48" spans="1:9" x14ac:dyDescent="0.3">
      <c r="B48" s="3">
        <v>13</v>
      </c>
      <c r="C48" s="2"/>
      <c r="D48" s="2"/>
      <c r="E48" s="2">
        <v>0.63000000000000012</v>
      </c>
      <c r="F48" s="2">
        <v>30.949999999999996</v>
      </c>
      <c r="G48" s="2"/>
      <c r="H48" s="2"/>
      <c r="I48" s="2"/>
    </row>
    <row r="49" spans="2:9" x14ac:dyDescent="0.3">
      <c r="B49" s="3">
        <v>14</v>
      </c>
      <c r="C49" s="2"/>
      <c r="D49" s="2"/>
      <c r="E49" s="2">
        <v>6.3900000000000006</v>
      </c>
      <c r="F49" s="2">
        <v>5.8525</v>
      </c>
      <c r="G49" s="2"/>
      <c r="H49" s="2"/>
      <c r="I49" s="2"/>
    </row>
    <row r="50" spans="2:9" x14ac:dyDescent="0.3">
      <c r="B50" s="3">
        <v>15</v>
      </c>
      <c r="C50" s="2"/>
      <c r="D50" s="2"/>
      <c r="E50" s="2">
        <v>1.9925000000000002</v>
      </c>
      <c r="F50" s="2">
        <v>3.3125</v>
      </c>
      <c r="G50" s="2"/>
      <c r="H50" s="2"/>
      <c r="I50" s="2"/>
    </row>
    <row r="51" spans="2:9" x14ac:dyDescent="0.3">
      <c r="B51" s="3">
        <v>16</v>
      </c>
      <c r="C51" s="2"/>
      <c r="D51" s="2"/>
      <c r="E51" s="2">
        <v>4.2300000000000004</v>
      </c>
      <c r="F51" s="2">
        <v>2</v>
      </c>
      <c r="G51" s="2"/>
      <c r="H51" s="2"/>
      <c r="I51" s="2"/>
    </row>
    <row r="52" spans="2:9" x14ac:dyDescent="0.3">
      <c r="B52" s="3">
        <v>17</v>
      </c>
      <c r="C52" s="2"/>
      <c r="D52" s="2"/>
      <c r="E52" s="2">
        <v>9.59</v>
      </c>
      <c r="F52" s="2">
        <v>13.150000000000002</v>
      </c>
      <c r="G52" s="2"/>
      <c r="H52" s="2"/>
      <c r="I52" s="2"/>
    </row>
    <row r="53" spans="2:9" x14ac:dyDescent="0.3">
      <c r="B53" s="3">
        <v>18</v>
      </c>
      <c r="C53" s="2"/>
      <c r="D53" s="2"/>
      <c r="E53" s="2">
        <v>7.0025000000000004</v>
      </c>
      <c r="F53" s="2">
        <v>5.3375000000000004</v>
      </c>
      <c r="G53" s="2"/>
      <c r="H53" s="2"/>
      <c r="I53" s="2"/>
    </row>
    <row r="54" spans="2:9" x14ac:dyDescent="0.3">
      <c r="B54" s="3">
        <v>19</v>
      </c>
      <c r="C54" s="2"/>
      <c r="D54" s="2"/>
      <c r="E54" s="2">
        <v>2.0674999999999999</v>
      </c>
      <c r="F54" s="2">
        <v>12.733333333333334</v>
      </c>
      <c r="G54" s="2"/>
      <c r="H54" s="2"/>
      <c r="I54" s="2"/>
    </row>
    <row r="55" spans="2:9" x14ac:dyDescent="0.3">
      <c r="B55" s="3">
        <v>20</v>
      </c>
      <c r="C55" s="2"/>
      <c r="D55" s="2"/>
      <c r="E55" s="2">
        <v>8.2100000000000009</v>
      </c>
      <c r="F55" s="2">
        <v>2.7649999999999997</v>
      </c>
      <c r="G55" s="2"/>
      <c r="H55" s="2"/>
      <c r="I55" s="2"/>
    </row>
    <row r="56" spans="2:9" x14ac:dyDescent="0.3">
      <c r="B56" s="3">
        <v>21</v>
      </c>
      <c r="C56" s="2"/>
      <c r="D56" s="2"/>
      <c r="E56" s="2">
        <v>5.3900000000000006</v>
      </c>
      <c r="F56" s="2">
        <v>15.175000000000001</v>
      </c>
      <c r="G56" s="2"/>
      <c r="H56" s="2"/>
      <c r="I56" s="2"/>
    </row>
    <row r="57" spans="2:9" x14ac:dyDescent="0.3">
      <c r="B57" s="3">
        <v>22</v>
      </c>
      <c r="C57" s="2"/>
      <c r="D57" s="2"/>
      <c r="E57" s="2"/>
      <c r="F57" s="2">
        <v>10.7775</v>
      </c>
      <c r="G57" s="2"/>
      <c r="H57" s="2"/>
      <c r="I57" s="2"/>
    </row>
    <row r="58" spans="2:9" x14ac:dyDescent="0.3">
      <c r="B58" s="3">
        <v>23</v>
      </c>
      <c r="C58" s="2"/>
      <c r="D58" s="2"/>
      <c r="E58" s="2"/>
      <c r="F58" s="2">
        <v>7.3849999999999998</v>
      </c>
      <c r="G58" s="2"/>
      <c r="H58" s="2"/>
      <c r="I58" s="2"/>
    </row>
    <row r="59" spans="2:9" x14ac:dyDescent="0.3">
      <c r="B59" s="3">
        <v>24</v>
      </c>
      <c r="C59" s="2"/>
      <c r="D59" s="2"/>
      <c r="E59" s="2"/>
      <c r="F59" s="2">
        <v>3.9874999999999998</v>
      </c>
      <c r="G59" s="2"/>
      <c r="H59" s="2"/>
      <c r="I59" s="2"/>
    </row>
    <row r="60" spans="2:9" x14ac:dyDescent="0.3">
      <c r="B60" s="3">
        <v>25</v>
      </c>
      <c r="C60" s="2"/>
      <c r="D60" s="2"/>
      <c r="E60" s="2">
        <v>1.25</v>
      </c>
      <c r="F60" s="2">
        <v>14.8</v>
      </c>
      <c r="G60" s="2"/>
      <c r="H60" s="2"/>
      <c r="I60" s="2"/>
    </row>
    <row r="61" spans="2:9" x14ac:dyDescent="0.3">
      <c r="B61" s="3">
        <v>26</v>
      </c>
      <c r="C61" s="2"/>
      <c r="D61" s="2"/>
      <c r="E61" s="2">
        <v>3.33</v>
      </c>
      <c r="F61" s="2">
        <v>7.11</v>
      </c>
      <c r="G61" s="2"/>
      <c r="H61" s="2"/>
      <c r="I61" s="2"/>
    </row>
    <row r="62" spans="2:9" x14ac:dyDescent="0.3">
      <c r="B62" s="3">
        <v>27</v>
      </c>
      <c r="C62" s="2"/>
      <c r="D62" s="2"/>
      <c r="E62" s="2">
        <v>5.91</v>
      </c>
      <c r="F62" s="2">
        <v>14.73</v>
      </c>
      <c r="G62" s="2"/>
      <c r="H62" s="2"/>
      <c r="I62" s="2"/>
    </row>
    <row r="63" spans="2:9" x14ac:dyDescent="0.3">
      <c r="B63" s="3">
        <v>28</v>
      </c>
      <c r="C63" s="2"/>
      <c r="D63" s="2"/>
      <c r="E63" s="2">
        <v>9.5500000000000007</v>
      </c>
      <c r="F63" s="2">
        <v>18.100000000000001</v>
      </c>
      <c r="G63" s="2"/>
      <c r="H63" s="2"/>
      <c r="I63" s="2"/>
    </row>
    <row r="64" spans="2:9" x14ac:dyDescent="0.3">
      <c r="B64" s="3">
        <v>29</v>
      </c>
      <c r="C64" s="2"/>
      <c r="D64" s="2"/>
      <c r="E64" s="2">
        <v>8.33</v>
      </c>
      <c r="F64" s="2">
        <v>3.54</v>
      </c>
      <c r="G64" s="2"/>
      <c r="H64" s="2"/>
      <c r="I64" s="2"/>
    </row>
    <row r="65" spans="2:9" x14ac:dyDescent="0.3">
      <c r="B65" s="3">
        <v>30</v>
      </c>
      <c r="C65" s="2"/>
      <c r="D65" s="2"/>
      <c r="E65" s="2"/>
      <c r="F65" s="2">
        <v>13.83</v>
      </c>
      <c r="G65" s="2"/>
      <c r="H65" s="2"/>
      <c r="I65" s="2"/>
    </row>
    <row r="66" spans="2:9" x14ac:dyDescent="0.3">
      <c r="B66" s="3">
        <v>31</v>
      </c>
      <c r="C66" s="2"/>
      <c r="D66" s="2"/>
      <c r="E66" s="2">
        <v>3.08</v>
      </c>
      <c r="F66" s="2">
        <v>2.61</v>
      </c>
      <c r="G66" s="2"/>
      <c r="H66" s="2"/>
      <c r="I66" s="2"/>
    </row>
    <row r="67" spans="2:9" x14ac:dyDescent="0.3">
      <c r="B67" s="3">
        <v>32</v>
      </c>
      <c r="C67" s="2"/>
      <c r="D67" s="2"/>
      <c r="E67" s="2">
        <v>2.76</v>
      </c>
      <c r="F67" s="2">
        <v>5.49</v>
      </c>
      <c r="G67" s="2"/>
      <c r="H67" s="2"/>
      <c r="I67" s="2"/>
    </row>
    <row r="68" spans="2:9" x14ac:dyDescent="0.3">
      <c r="B68" s="3">
        <v>33</v>
      </c>
      <c r="C68" s="2"/>
      <c r="D68" s="2"/>
      <c r="E68" s="2">
        <v>4.28</v>
      </c>
      <c r="F68" s="2">
        <v>2.97</v>
      </c>
      <c r="G68" s="2"/>
      <c r="H68" s="2"/>
      <c r="I68" s="2"/>
    </row>
    <row r="69" spans="2:9" x14ac:dyDescent="0.3">
      <c r="B69" s="3">
        <v>34</v>
      </c>
      <c r="C69" s="2"/>
      <c r="D69" s="2"/>
      <c r="E69" s="2">
        <v>4.01</v>
      </c>
      <c r="F69" s="2">
        <v>1.9</v>
      </c>
      <c r="G69" s="2"/>
      <c r="H69" s="2"/>
      <c r="I69" s="2"/>
    </row>
    <row r="70" spans="2:9" x14ac:dyDescent="0.3">
      <c r="B70" s="3">
        <v>35</v>
      </c>
      <c r="C70" s="2"/>
      <c r="D70" s="2"/>
      <c r="E70" s="2"/>
      <c r="F70" s="2">
        <v>5.7</v>
      </c>
      <c r="G70" s="2"/>
      <c r="H70" s="2"/>
      <c r="I70" s="2"/>
    </row>
    <row r="71" spans="2:9" x14ac:dyDescent="0.3">
      <c r="B71" s="3">
        <v>36</v>
      </c>
      <c r="C71" s="2"/>
      <c r="D71" s="2"/>
      <c r="E71" s="2">
        <v>8.6300000000000008</v>
      </c>
      <c r="F71" s="2">
        <v>17.77</v>
      </c>
      <c r="G71" s="2"/>
      <c r="H71" s="2"/>
      <c r="I71" s="2"/>
    </row>
    <row r="72" spans="2:9" x14ac:dyDescent="0.3">
      <c r="B72" s="3">
        <v>37</v>
      </c>
      <c r="C72" s="2"/>
      <c r="D72" s="2"/>
      <c r="E72" s="2">
        <v>4.12</v>
      </c>
      <c r="F72" s="2">
        <v>1.47</v>
      </c>
      <c r="G72" s="2"/>
      <c r="H72" s="2"/>
      <c r="I72" s="2"/>
    </row>
    <row r="73" spans="2:9" x14ac:dyDescent="0.3">
      <c r="B73" s="3">
        <v>38</v>
      </c>
      <c r="C73" s="2"/>
      <c r="D73" s="2"/>
      <c r="E73" s="2"/>
      <c r="F73" s="2">
        <v>15.54</v>
      </c>
      <c r="G73" s="2"/>
      <c r="H73" s="2"/>
      <c r="I73" s="2"/>
    </row>
    <row r="74" spans="2:9" x14ac:dyDescent="0.3">
      <c r="B74" s="3">
        <v>39</v>
      </c>
      <c r="C74" s="2"/>
      <c r="D74" s="2"/>
      <c r="E74" s="2">
        <v>27.9</v>
      </c>
      <c r="F74" s="2">
        <v>12.5</v>
      </c>
      <c r="G74" s="2"/>
      <c r="H74" s="2"/>
      <c r="I74" s="2"/>
    </row>
    <row r="75" spans="2:9" x14ac:dyDescent="0.3">
      <c r="B75" s="3">
        <v>40</v>
      </c>
      <c r="C75" s="2"/>
      <c r="D75" s="2"/>
      <c r="E75" s="2"/>
      <c r="F75" s="2">
        <v>7.22</v>
      </c>
      <c r="G75" s="2"/>
      <c r="H75" s="2"/>
      <c r="I75" s="2"/>
    </row>
    <row r="76" spans="2:9" x14ac:dyDescent="0.3">
      <c r="B76" s="3">
        <v>41</v>
      </c>
      <c r="C76" s="2"/>
      <c r="D76" s="2"/>
      <c r="E76" s="2">
        <v>4.78</v>
      </c>
      <c r="F76" s="2">
        <v>8.7200000000000006</v>
      </c>
      <c r="G76" s="2"/>
      <c r="H76" s="2"/>
      <c r="I76" s="2"/>
    </row>
    <row r="77" spans="2:9" x14ac:dyDescent="0.3">
      <c r="B77" s="3">
        <v>42</v>
      </c>
      <c r="C77" s="2"/>
      <c r="D77" s="2"/>
      <c r="E77" s="2">
        <v>7.8</v>
      </c>
      <c r="F77" s="2">
        <v>11.2</v>
      </c>
      <c r="G77" s="2"/>
      <c r="H77" s="2"/>
      <c r="I77" s="2"/>
    </row>
    <row r="78" spans="2:9" x14ac:dyDescent="0.3">
      <c r="B78" s="3">
        <v>43</v>
      </c>
      <c r="C78" s="2"/>
      <c r="D78" s="2"/>
      <c r="E78" s="2"/>
      <c r="F78" s="2">
        <v>8.91</v>
      </c>
      <c r="G78" s="2"/>
      <c r="H78" s="2"/>
      <c r="I78" s="2"/>
    </row>
    <row r="79" spans="2:9" x14ac:dyDescent="0.3">
      <c r="B79" s="3">
        <v>44</v>
      </c>
      <c r="C79" s="2"/>
      <c r="D79" s="2"/>
      <c r="E79" s="2"/>
      <c r="F79" s="2">
        <v>13.4</v>
      </c>
      <c r="G79" s="2"/>
      <c r="H79" s="2"/>
      <c r="I79" s="2"/>
    </row>
    <row r="80" spans="2:9" x14ac:dyDescent="0.3">
      <c r="B80" s="3">
        <v>45</v>
      </c>
      <c r="C80" s="2"/>
      <c r="D80" s="2"/>
      <c r="E80" s="2">
        <v>1.25</v>
      </c>
      <c r="F80" s="2">
        <v>14.8</v>
      </c>
      <c r="G80" s="2"/>
      <c r="H80" s="2"/>
      <c r="I80" s="2"/>
    </row>
    <row r="81" spans="2:9" x14ac:dyDescent="0.3">
      <c r="B81" s="3">
        <v>46</v>
      </c>
      <c r="C81" s="2"/>
      <c r="D81" s="2"/>
      <c r="E81" s="2">
        <v>3.33</v>
      </c>
      <c r="F81" s="2">
        <v>7.11</v>
      </c>
      <c r="G81" s="2"/>
      <c r="H81" s="2"/>
      <c r="I81" s="2"/>
    </row>
    <row r="82" spans="2:9" x14ac:dyDescent="0.3">
      <c r="B82" s="3">
        <v>47</v>
      </c>
      <c r="C82" s="2"/>
      <c r="D82" s="2"/>
      <c r="E82" s="2"/>
      <c r="F82" s="2">
        <v>26</v>
      </c>
      <c r="G82" s="2"/>
      <c r="H82" s="2"/>
      <c r="I82" s="2"/>
    </row>
    <row r="83" spans="2:9" x14ac:dyDescent="0.3">
      <c r="B83" s="3">
        <v>48</v>
      </c>
      <c r="C83" s="2"/>
      <c r="D83" s="2"/>
      <c r="E83" s="2"/>
      <c r="F83" s="2">
        <v>3.89</v>
      </c>
      <c r="G83" s="2"/>
      <c r="H83" s="2"/>
      <c r="I83" s="2"/>
    </row>
    <row r="84" spans="2:9" x14ac:dyDescent="0.3">
      <c r="B84" s="3">
        <v>49</v>
      </c>
      <c r="C84" s="2"/>
      <c r="D84" s="2"/>
      <c r="E84" s="2"/>
      <c r="F84" s="2">
        <v>8.19</v>
      </c>
      <c r="G84" s="2"/>
      <c r="H84" s="2"/>
      <c r="I84" s="2"/>
    </row>
    <row r="85" spans="2:9" x14ac:dyDescent="0.3">
      <c r="B85" s="3">
        <v>50</v>
      </c>
      <c r="C85" s="2"/>
      <c r="D85" s="2"/>
      <c r="E85" s="2"/>
      <c r="F85" s="2">
        <v>7.88</v>
      </c>
      <c r="G85" s="2"/>
      <c r="H85" s="2"/>
      <c r="I85" s="2"/>
    </row>
    <row r="86" spans="2:9" x14ac:dyDescent="0.3">
      <c r="B86" s="3">
        <v>51</v>
      </c>
      <c r="C86" s="2"/>
      <c r="D86" s="2"/>
      <c r="E86" s="2"/>
      <c r="F86" s="2">
        <v>19.100000000000001</v>
      </c>
      <c r="G86" s="2"/>
      <c r="H86" s="2"/>
      <c r="I86" s="2"/>
    </row>
    <row r="87" spans="2:9" x14ac:dyDescent="0.3">
      <c r="B87" s="3">
        <v>52</v>
      </c>
      <c r="C87" s="2"/>
      <c r="D87" s="2"/>
      <c r="E87" s="2"/>
      <c r="F87" s="2">
        <v>8.9</v>
      </c>
      <c r="G87" s="2"/>
      <c r="H87" s="2"/>
      <c r="I87" s="2"/>
    </row>
    <row r="88" spans="2:9" x14ac:dyDescent="0.3">
      <c r="B88" s="3">
        <v>53</v>
      </c>
      <c r="C88" s="2"/>
      <c r="D88" s="2"/>
      <c r="E88" s="2">
        <v>12</v>
      </c>
      <c r="F88" s="2">
        <v>16.399999999999999</v>
      </c>
      <c r="G88" s="2"/>
      <c r="H88" s="2"/>
      <c r="I88" s="2"/>
    </row>
    <row r="89" spans="2:9" x14ac:dyDescent="0.3">
      <c r="B89" s="3">
        <v>54</v>
      </c>
      <c r="C89" s="2"/>
      <c r="D89" s="2"/>
      <c r="E89" s="2">
        <v>1.37</v>
      </c>
      <c r="F89" s="2"/>
      <c r="G89" s="2"/>
      <c r="H89" s="2"/>
      <c r="I89" s="2"/>
    </row>
    <row r="90" spans="2:9" x14ac:dyDescent="0.3">
      <c r="B90" s="3">
        <v>55</v>
      </c>
      <c r="C90" s="2"/>
      <c r="D90" s="2"/>
      <c r="E90" s="2"/>
      <c r="F90" s="2">
        <v>23.2</v>
      </c>
      <c r="G90" s="2"/>
      <c r="H90" s="2"/>
      <c r="I90" s="2"/>
    </row>
    <row r="91" spans="2:9" x14ac:dyDescent="0.3">
      <c r="B91" s="3">
        <v>56</v>
      </c>
      <c r="C91" s="2"/>
      <c r="D91" s="2"/>
      <c r="E91" s="2">
        <v>1.1399999999999999</v>
      </c>
      <c r="F91" s="2">
        <v>7.6</v>
      </c>
      <c r="G91" s="2"/>
      <c r="H91" s="2"/>
      <c r="I91" s="2"/>
    </row>
    <row r="92" spans="2:9" x14ac:dyDescent="0.3">
      <c r="B92" s="3">
        <v>57</v>
      </c>
      <c r="C92" s="2"/>
      <c r="D92" s="2"/>
      <c r="E92" s="2">
        <v>5.77</v>
      </c>
      <c r="F92" s="2">
        <v>11</v>
      </c>
      <c r="G92" s="2"/>
      <c r="H92" s="2"/>
      <c r="I92" s="2"/>
    </row>
    <row r="93" spans="2:9" x14ac:dyDescent="0.3">
      <c r="B93" s="3">
        <v>58</v>
      </c>
      <c r="C93" s="2"/>
      <c r="D93" s="2"/>
      <c r="E93" s="2">
        <v>6.51</v>
      </c>
      <c r="F93" s="2">
        <v>26.6</v>
      </c>
      <c r="G93" s="2"/>
      <c r="H93" s="2"/>
      <c r="I93" s="2"/>
    </row>
    <row r="94" spans="2:9" x14ac:dyDescent="0.3">
      <c r="B94" s="3">
        <v>59</v>
      </c>
      <c r="C94" s="2"/>
      <c r="D94" s="2"/>
      <c r="E94" s="2">
        <v>6.89</v>
      </c>
      <c r="F94" s="2">
        <v>11.1</v>
      </c>
      <c r="G94" s="2"/>
      <c r="H94" s="2"/>
      <c r="I94" s="2"/>
    </row>
    <row r="95" spans="2:9" x14ac:dyDescent="0.3">
      <c r="B95" s="3">
        <v>60</v>
      </c>
      <c r="C95" s="2"/>
      <c r="D95" s="2"/>
      <c r="E95" s="2">
        <v>0.51500000000000001</v>
      </c>
      <c r="F95" s="2">
        <v>11.1</v>
      </c>
      <c r="G95" s="2"/>
      <c r="H95" s="2"/>
      <c r="I95" s="2"/>
    </row>
    <row r="96" spans="2:9" x14ac:dyDescent="0.3">
      <c r="B96" s="3">
        <v>61</v>
      </c>
      <c r="C96" s="2"/>
      <c r="D96" s="2"/>
      <c r="E96" s="2">
        <v>11.7</v>
      </c>
      <c r="F96" s="2">
        <v>14.7</v>
      </c>
      <c r="G96" s="2"/>
      <c r="H96" s="2"/>
      <c r="I96" s="2"/>
    </row>
    <row r="97" spans="1:9" x14ac:dyDescent="0.3">
      <c r="B97" s="3">
        <v>62</v>
      </c>
      <c r="C97" s="2"/>
      <c r="D97" s="2"/>
      <c r="E97" s="2">
        <v>13.8</v>
      </c>
      <c r="F97" s="2">
        <v>18.2</v>
      </c>
      <c r="G97" s="2"/>
      <c r="H97" s="2"/>
      <c r="I97" s="2"/>
    </row>
    <row r="98" spans="1:9" x14ac:dyDescent="0.3">
      <c r="B98" s="3">
        <v>63</v>
      </c>
      <c r="C98" s="2"/>
      <c r="D98" s="2"/>
      <c r="E98" s="2"/>
      <c r="F98" s="2">
        <v>21.1</v>
      </c>
      <c r="G98" s="2"/>
      <c r="H98" s="2"/>
      <c r="I98" s="2"/>
    </row>
    <row r="99" spans="1:9" x14ac:dyDescent="0.3">
      <c r="B99" s="3">
        <v>64</v>
      </c>
      <c r="C99" s="2"/>
      <c r="D99" s="2"/>
      <c r="E99" s="2">
        <v>14.1</v>
      </c>
      <c r="F99" s="2">
        <v>9.92</v>
      </c>
      <c r="G99" s="2"/>
      <c r="H99" s="2"/>
      <c r="I99" s="2"/>
    </row>
    <row r="100" spans="1:9" x14ac:dyDescent="0.3">
      <c r="B100" s="3">
        <v>65</v>
      </c>
      <c r="C100" s="2"/>
      <c r="D100" s="2"/>
      <c r="E100" s="2">
        <v>11.6</v>
      </c>
      <c r="F100" s="2">
        <v>11.2</v>
      </c>
      <c r="G100" s="2"/>
      <c r="H100" s="2"/>
      <c r="I100" s="2"/>
    </row>
    <row r="101" spans="1:9" x14ac:dyDescent="0.3">
      <c r="B101" s="3">
        <v>66</v>
      </c>
      <c r="C101" s="2"/>
      <c r="D101" s="2"/>
      <c r="E101" s="2">
        <v>5.95</v>
      </c>
      <c r="F101" s="2">
        <v>14</v>
      </c>
      <c r="G101" s="2"/>
      <c r="H101" s="2"/>
      <c r="I101" s="2"/>
    </row>
    <row r="102" spans="1:9" x14ac:dyDescent="0.3">
      <c r="B102" s="3">
        <v>67</v>
      </c>
      <c r="C102" s="2"/>
      <c r="D102" s="2"/>
      <c r="E102" s="2"/>
      <c r="F102" s="2">
        <v>5.68</v>
      </c>
      <c r="G102" s="2"/>
      <c r="H102" s="2"/>
      <c r="I102" s="2"/>
    </row>
    <row r="103" spans="1:9" x14ac:dyDescent="0.3">
      <c r="B103" s="3">
        <v>68</v>
      </c>
      <c r="C103" s="2"/>
      <c r="D103" s="2"/>
      <c r="E103" s="2"/>
      <c r="F103" s="2">
        <v>1.32</v>
      </c>
      <c r="G103" s="2"/>
      <c r="H103" s="2"/>
      <c r="I103" s="2"/>
    </row>
    <row r="104" spans="1:9" x14ac:dyDescent="0.3">
      <c r="B104" s="3">
        <v>69</v>
      </c>
      <c r="C104" s="2"/>
      <c r="D104" s="2"/>
      <c r="E104" s="2"/>
      <c r="F104" s="2">
        <v>16.5</v>
      </c>
      <c r="G104" s="2"/>
      <c r="H104" s="2"/>
      <c r="I104" s="2"/>
    </row>
    <row r="105" spans="1:9" x14ac:dyDescent="0.3">
      <c r="B105" s="3">
        <v>70</v>
      </c>
      <c r="C105" s="2"/>
      <c r="D105" s="2"/>
      <c r="E105" s="2"/>
      <c r="F105" s="2">
        <v>5.01</v>
      </c>
      <c r="G105" s="2"/>
      <c r="H105" s="2"/>
      <c r="I105" s="2"/>
    </row>
    <row r="106" spans="1:9" x14ac:dyDescent="0.3">
      <c r="B106" s="3">
        <v>71</v>
      </c>
      <c r="C106" s="2"/>
      <c r="D106" s="2"/>
      <c r="E106" s="2"/>
      <c r="F106" s="2">
        <v>4.8600000000000003</v>
      </c>
      <c r="G106" s="2"/>
      <c r="H106" s="2"/>
      <c r="I106" s="2"/>
    </row>
    <row r="107" spans="1:9" x14ac:dyDescent="0.3">
      <c r="B107" s="3">
        <v>72</v>
      </c>
      <c r="C107" s="2"/>
      <c r="D107" s="2"/>
      <c r="E107" s="2"/>
      <c r="F107" s="2">
        <v>1.94</v>
      </c>
      <c r="G107" s="2"/>
      <c r="H107" s="2"/>
      <c r="I107" s="2"/>
    </row>
    <row r="109" spans="1:9" x14ac:dyDescent="0.3">
      <c r="A109" s="1" t="s">
        <v>13</v>
      </c>
      <c r="B109" s="4" t="s">
        <v>8</v>
      </c>
      <c r="C109" s="4" t="s">
        <v>6</v>
      </c>
      <c r="D109" s="4" t="s">
        <v>7</v>
      </c>
    </row>
    <row r="110" spans="1:9" x14ac:dyDescent="0.3">
      <c r="B110" s="3">
        <v>1</v>
      </c>
      <c r="C110" s="2">
        <v>87.9</v>
      </c>
      <c r="D110" s="2">
        <v>70.099999999999994</v>
      </c>
    </row>
    <row r="111" spans="1:9" x14ac:dyDescent="0.3">
      <c r="B111" s="3">
        <v>2</v>
      </c>
      <c r="C111" s="2">
        <v>93</v>
      </c>
      <c r="D111" s="2">
        <v>90.8</v>
      </c>
    </row>
    <row r="112" spans="1:9" x14ac:dyDescent="0.3">
      <c r="B112" s="3">
        <v>3</v>
      </c>
      <c r="C112" s="2">
        <v>84.6</v>
      </c>
      <c r="D112" s="2">
        <v>81.400000000000006</v>
      </c>
    </row>
    <row r="113" spans="2:4" x14ac:dyDescent="0.3">
      <c r="B113" s="3">
        <v>4</v>
      </c>
      <c r="C113" s="2">
        <v>59.1</v>
      </c>
      <c r="D113" s="2">
        <v>51</v>
      </c>
    </row>
    <row r="114" spans="2:4" x14ac:dyDescent="0.3">
      <c r="B114" s="3">
        <v>5</v>
      </c>
      <c r="C114" s="2">
        <v>69.8</v>
      </c>
      <c r="D114" s="2">
        <v>74</v>
      </c>
    </row>
    <row r="115" spans="2:4" x14ac:dyDescent="0.3">
      <c r="B115" s="3">
        <v>6</v>
      </c>
      <c r="C115" s="2">
        <v>70.099999999999994</v>
      </c>
      <c r="D115" s="2">
        <v>68.400000000000006</v>
      </c>
    </row>
    <row r="116" spans="2:4" x14ac:dyDescent="0.3">
      <c r="B116" s="3">
        <v>7</v>
      </c>
      <c r="C116" s="2">
        <v>83.4</v>
      </c>
      <c r="D116" s="2">
        <v>81.7</v>
      </c>
    </row>
    <row r="117" spans="2:4" x14ac:dyDescent="0.3">
      <c r="B117" s="3">
        <v>8</v>
      </c>
      <c r="C117" s="2">
        <v>78.599999999999994</v>
      </c>
      <c r="D117" s="2">
        <v>61</v>
      </c>
    </row>
    <row r="118" spans="2:4" x14ac:dyDescent="0.3">
      <c r="B118" s="3">
        <v>9</v>
      </c>
      <c r="C118" s="2">
        <v>75.8</v>
      </c>
      <c r="D118" s="2">
        <v>66.099999999999994</v>
      </c>
    </row>
    <row r="119" spans="2:4" x14ac:dyDescent="0.3">
      <c r="B119" s="3">
        <v>10</v>
      </c>
      <c r="C119" s="2">
        <v>75.3</v>
      </c>
      <c r="D119" s="2">
        <v>71.400000000000006</v>
      </c>
    </row>
    <row r="120" spans="2:4" x14ac:dyDescent="0.3">
      <c r="B120" s="3">
        <v>11</v>
      </c>
      <c r="C120" s="2">
        <v>69.5</v>
      </c>
      <c r="D120" s="2">
        <v>71.5</v>
      </c>
    </row>
    <row r="121" spans="2:4" x14ac:dyDescent="0.3">
      <c r="B121" s="3">
        <v>12</v>
      </c>
      <c r="C121" s="2">
        <v>52.5</v>
      </c>
      <c r="D121" s="2">
        <v>73.8</v>
      </c>
    </row>
    <row r="122" spans="2:4" x14ac:dyDescent="0.3">
      <c r="B122" s="3">
        <v>13</v>
      </c>
      <c r="C122" s="2">
        <v>58.6</v>
      </c>
      <c r="D122" s="2">
        <v>59.6</v>
      </c>
    </row>
    <row r="123" spans="2:4" x14ac:dyDescent="0.3">
      <c r="B123" s="3">
        <v>14</v>
      </c>
      <c r="C123" s="2">
        <v>77.599999999999994</v>
      </c>
      <c r="D123" s="2">
        <v>75.7</v>
      </c>
    </row>
    <row r="124" spans="2:4" x14ac:dyDescent="0.3">
      <c r="B124" s="3">
        <v>15</v>
      </c>
      <c r="C124" s="2">
        <v>76.8</v>
      </c>
      <c r="D124" s="2">
        <v>86.6</v>
      </c>
    </row>
    <row r="125" spans="2:4" x14ac:dyDescent="0.3">
      <c r="B125" s="3">
        <v>16</v>
      </c>
      <c r="C125" s="2">
        <v>73.2</v>
      </c>
      <c r="D125" s="2">
        <v>63.1</v>
      </c>
    </row>
    <row r="126" spans="2:4" x14ac:dyDescent="0.3">
      <c r="B126" s="3">
        <v>17</v>
      </c>
      <c r="C126" s="2">
        <v>70.7</v>
      </c>
      <c r="D126" s="2">
        <v>88.4</v>
      </c>
    </row>
    <row r="127" spans="2:4" x14ac:dyDescent="0.3">
      <c r="B127" s="3">
        <v>18</v>
      </c>
      <c r="C127" s="2">
        <v>56.9</v>
      </c>
      <c r="D127" s="2">
        <v>78.599999999999994</v>
      </c>
    </row>
    <row r="128" spans="2:4" x14ac:dyDescent="0.3">
      <c r="B128" s="3">
        <v>19</v>
      </c>
      <c r="C128" s="2">
        <v>76.8</v>
      </c>
      <c r="D128" s="2">
        <v>82</v>
      </c>
    </row>
    <row r="129" spans="2:4" x14ac:dyDescent="0.3">
      <c r="B129" s="3">
        <v>20</v>
      </c>
      <c r="C129" s="2">
        <v>94.8</v>
      </c>
      <c r="D129" s="2">
        <v>66</v>
      </c>
    </row>
    <row r="130" spans="2:4" x14ac:dyDescent="0.3">
      <c r="B130" s="3">
        <v>21</v>
      </c>
      <c r="C130" s="2">
        <v>65.099999999999994</v>
      </c>
      <c r="D130" s="2">
        <v>67</v>
      </c>
    </row>
    <row r="131" spans="2:4" x14ac:dyDescent="0.3">
      <c r="B131" s="3">
        <v>22</v>
      </c>
      <c r="C131" s="2">
        <v>90.1</v>
      </c>
      <c r="D131" s="2">
        <v>95.3</v>
      </c>
    </row>
    <row r="132" spans="2:4" x14ac:dyDescent="0.3">
      <c r="B132" s="3">
        <v>23</v>
      </c>
      <c r="C132" s="2">
        <v>59.3</v>
      </c>
      <c r="D132" s="2">
        <v>83.7</v>
      </c>
    </row>
    <row r="133" spans="2:4" x14ac:dyDescent="0.3">
      <c r="B133" s="3">
        <v>24</v>
      </c>
      <c r="C133" s="2">
        <v>83.3</v>
      </c>
      <c r="D133" s="2">
        <v>71.599999999999994</v>
      </c>
    </row>
    <row r="134" spans="2:4" x14ac:dyDescent="0.3">
      <c r="B134" s="3">
        <v>25</v>
      </c>
      <c r="C134" s="2">
        <v>61.4</v>
      </c>
      <c r="D134" s="2">
        <v>66.5</v>
      </c>
    </row>
    <row r="135" spans="2:4" x14ac:dyDescent="0.3">
      <c r="B135" s="3">
        <v>26</v>
      </c>
      <c r="C135" s="2">
        <v>78.7</v>
      </c>
      <c r="D135" s="2">
        <v>74.099999999999994</v>
      </c>
    </row>
    <row r="136" spans="2:4" x14ac:dyDescent="0.3">
      <c r="B136" s="3">
        <v>27</v>
      </c>
      <c r="C136" s="2">
        <v>61.9</v>
      </c>
      <c r="D136" s="2">
        <v>77.099999999999994</v>
      </c>
    </row>
    <row r="137" spans="2:4" x14ac:dyDescent="0.3">
      <c r="B137" s="3">
        <v>28</v>
      </c>
      <c r="C137" s="2">
        <v>79.900000000000006</v>
      </c>
      <c r="D137" s="2">
        <v>64.599999999999994</v>
      </c>
    </row>
    <row r="138" spans="2:4" x14ac:dyDescent="0.3">
      <c r="B138" s="3">
        <v>29</v>
      </c>
      <c r="C138" s="2">
        <v>79.5</v>
      </c>
      <c r="D138" s="2">
        <v>58.4</v>
      </c>
    </row>
    <row r="139" spans="2:4" x14ac:dyDescent="0.3">
      <c r="B139" s="3">
        <v>30</v>
      </c>
      <c r="C139" s="2">
        <v>84.6</v>
      </c>
      <c r="D139" s="2">
        <v>80.5</v>
      </c>
    </row>
    <row r="140" spans="2:4" x14ac:dyDescent="0.3">
      <c r="B140" s="3">
        <v>31</v>
      </c>
      <c r="C140" s="2">
        <v>69.5</v>
      </c>
      <c r="D140" s="2">
        <v>82</v>
      </c>
    </row>
    <row r="141" spans="2:4" x14ac:dyDescent="0.3">
      <c r="B141" s="3">
        <v>32</v>
      </c>
      <c r="C141" s="2">
        <v>69.3</v>
      </c>
      <c r="D141" s="2">
        <v>73.099999999999994</v>
      </c>
    </row>
    <row r="142" spans="2:4" x14ac:dyDescent="0.3">
      <c r="B142" s="3">
        <v>33</v>
      </c>
      <c r="C142" s="2">
        <v>55.2</v>
      </c>
      <c r="D142" s="2">
        <v>70.8</v>
      </c>
    </row>
    <row r="143" spans="2:4" x14ac:dyDescent="0.3">
      <c r="B143" s="3">
        <v>34</v>
      </c>
      <c r="C143" s="2">
        <v>64.599999999999994</v>
      </c>
      <c r="D143" s="2">
        <v>75.599999999999994</v>
      </c>
    </row>
    <row r="144" spans="2:4" x14ac:dyDescent="0.3">
      <c r="B144" s="3">
        <v>35</v>
      </c>
      <c r="C144" s="2">
        <v>62.2</v>
      </c>
      <c r="D144" s="2">
        <v>68.8</v>
      </c>
    </row>
    <row r="145" spans="2:4" x14ac:dyDescent="0.3">
      <c r="B145" s="3">
        <v>36</v>
      </c>
      <c r="C145" s="2">
        <v>60</v>
      </c>
      <c r="D145" s="2">
        <v>41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CA2D1-1651-4916-BA3B-98717CF987C8}">
  <dimension ref="A1:G7"/>
  <sheetViews>
    <sheetView workbookViewId="0">
      <selection sqref="A1:A2"/>
    </sheetView>
  </sheetViews>
  <sheetFormatPr defaultRowHeight="14.4" x14ac:dyDescent="0.3"/>
  <cols>
    <col min="1" max="1" width="20" bestFit="1" customWidth="1"/>
    <col min="2" max="2" width="8.33203125" bestFit="1" customWidth="1"/>
  </cols>
  <sheetData>
    <row r="1" spans="1:7" x14ac:dyDescent="0.3">
      <c r="A1" s="1" t="s">
        <v>3</v>
      </c>
    </row>
    <row r="2" spans="1:7" x14ac:dyDescent="0.3">
      <c r="A2" s="1" t="s">
        <v>19</v>
      </c>
      <c r="B2" s="4" t="s">
        <v>8</v>
      </c>
      <c r="C2" s="5" t="s">
        <v>14</v>
      </c>
      <c r="D2" s="5" t="s">
        <v>15</v>
      </c>
      <c r="E2" s="5" t="s">
        <v>16</v>
      </c>
      <c r="F2" s="5" t="s">
        <v>17</v>
      </c>
      <c r="G2" s="5" t="s">
        <v>18</v>
      </c>
    </row>
    <row r="3" spans="1:7" x14ac:dyDescent="0.3">
      <c r="B3" s="3">
        <v>1</v>
      </c>
      <c r="C3" s="2">
        <v>17.7</v>
      </c>
      <c r="D3" s="2">
        <v>15.8</v>
      </c>
      <c r="E3" s="2">
        <v>89.8</v>
      </c>
      <c r="F3" s="2">
        <v>11</v>
      </c>
      <c r="G3" s="2">
        <v>24.6</v>
      </c>
    </row>
    <row r="4" spans="1:7" x14ac:dyDescent="0.3">
      <c r="B4" s="3">
        <v>2</v>
      </c>
      <c r="C4" s="2">
        <v>2.1</v>
      </c>
      <c r="D4" s="2">
        <v>3.2</v>
      </c>
      <c r="E4" s="2">
        <v>49.2</v>
      </c>
      <c r="F4" s="2">
        <v>0.09</v>
      </c>
      <c r="G4" s="2">
        <v>4.5</v>
      </c>
    </row>
    <row r="5" spans="1:7" x14ac:dyDescent="0.3">
      <c r="B5" s="3">
        <v>3</v>
      </c>
      <c r="C5" s="2">
        <v>4.3</v>
      </c>
      <c r="D5" s="2">
        <v>34.9</v>
      </c>
      <c r="E5" s="2">
        <v>70.7</v>
      </c>
      <c r="F5" s="2">
        <v>1.1000000000000001</v>
      </c>
      <c r="G5" s="2">
        <v>22.2</v>
      </c>
    </row>
    <row r="6" spans="1:7" x14ac:dyDescent="0.3">
      <c r="B6" s="3">
        <v>4</v>
      </c>
      <c r="C6" s="2">
        <v>17.2</v>
      </c>
      <c r="D6" s="2">
        <v>34.1</v>
      </c>
      <c r="E6" s="2">
        <v>40.799999999999997</v>
      </c>
      <c r="F6" s="2">
        <v>5.2</v>
      </c>
      <c r="G6" s="2">
        <v>54.08</v>
      </c>
    </row>
    <row r="7" spans="1:7" x14ac:dyDescent="0.3">
      <c r="B7" s="3">
        <v>5</v>
      </c>
      <c r="C7" s="2">
        <v>18.600000000000001</v>
      </c>
      <c r="D7" s="2">
        <v>22.4</v>
      </c>
      <c r="E7" s="2">
        <v>87.3</v>
      </c>
      <c r="F7" s="2">
        <v>3.9</v>
      </c>
      <c r="G7" s="2">
        <v>32.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45505-53DB-43DF-8364-DE622E8372B3}">
  <dimension ref="A1:N361"/>
  <sheetViews>
    <sheetView workbookViewId="0">
      <selection activeCell="B3" sqref="B3:D3"/>
    </sheetView>
  </sheetViews>
  <sheetFormatPr defaultRowHeight="14.4" x14ac:dyDescent="0.3"/>
  <cols>
    <col min="1" max="1" width="20" bestFit="1" customWidth="1"/>
    <col min="2" max="2" width="13.109375" customWidth="1"/>
    <col min="3" max="3" width="12.21875" bestFit="1" customWidth="1"/>
    <col min="4" max="4" width="11.21875" bestFit="1" customWidth="1"/>
    <col min="5" max="5" width="18" bestFit="1" customWidth="1"/>
    <col min="8" max="8" width="18" bestFit="1" customWidth="1"/>
    <col min="11" max="11" width="18" bestFit="1" customWidth="1"/>
    <col min="14" max="14" width="18" bestFit="1" customWidth="1"/>
  </cols>
  <sheetData>
    <row r="1" spans="1:6" x14ac:dyDescent="0.3">
      <c r="A1" s="1" t="s">
        <v>3</v>
      </c>
    </row>
    <row r="2" spans="1:6" x14ac:dyDescent="0.3">
      <c r="A2" s="1" t="s">
        <v>20</v>
      </c>
      <c r="B2" s="1" t="s">
        <v>22</v>
      </c>
    </row>
    <row r="3" spans="1:6" x14ac:dyDescent="0.3"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</row>
    <row r="4" spans="1:6" x14ac:dyDescent="0.3">
      <c r="B4" s="3">
        <v>1</v>
      </c>
      <c r="C4" s="2">
        <v>37.4</v>
      </c>
      <c r="D4" s="2"/>
      <c r="E4" s="2"/>
      <c r="F4" s="2"/>
    </row>
    <row r="5" spans="1:6" x14ac:dyDescent="0.3">
      <c r="B5" s="3">
        <v>2</v>
      </c>
      <c r="C5" s="2">
        <v>34.9</v>
      </c>
      <c r="D5" s="2"/>
      <c r="E5" s="2"/>
      <c r="F5" s="2"/>
    </row>
    <row r="6" spans="1:6" x14ac:dyDescent="0.3">
      <c r="B6" s="3">
        <v>3</v>
      </c>
      <c r="C6" s="2">
        <v>60.225000000000009</v>
      </c>
      <c r="D6" s="2">
        <v>9.77</v>
      </c>
      <c r="E6" s="2"/>
      <c r="F6" s="2"/>
    </row>
    <row r="7" spans="1:6" x14ac:dyDescent="0.3">
      <c r="B7" s="3">
        <v>4</v>
      </c>
      <c r="C7" s="2">
        <v>27.125</v>
      </c>
      <c r="D7" s="2">
        <v>17.2</v>
      </c>
      <c r="E7" s="2"/>
      <c r="F7" s="2"/>
    </row>
    <row r="8" spans="1:6" x14ac:dyDescent="0.3">
      <c r="B8" s="3">
        <v>5</v>
      </c>
      <c r="C8" s="2">
        <v>18.875</v>
      </c>
      <c r="D8" s="2">
        <v>18.3</v>
      </c>
      <c r="E8" s="2"/>
      <c r="F8" s="2"/>
    </row>
    <row r="9" spans="1:6" x14ac:dyDescent="0.3">
      <c r="B9" s="3">
        <v>6</v>
      </c>
      <c r="C9" s="2"/>
      <c r="D9" s="2">
        <v>29.8</v>
      </c>
      <c r="E9" s="2"/>
      <c r="F9" s="2"/>
    </row>
    <row r="10" spans="1:6" x14ac:dyDescent="0.3">
      <c r="B10" s="3">
        <v>7</v>
      </c>
      <c r="C10" s="2"/>
      <c r="D10" s="2">
        <v>15.3</v>
      </c>
      <c r="E10" s="2"/>
      <c r="F10" s="2"/>
    </row>
    <row r="11" spans="1:6" x14ac:dyDescent="0.3">
      <c r="B11" s="3">
        <v>8</v>
      </c>
      <c r="C11" s="2"/>
      <c r="D11" s="2">
        <v>14.7</v>
      </c>
      <c r="E11" s="2"/>
      <c r="F11" s="2"/>
    </row>
    <row r="12" spans="1:6" x14ac:dyDescent="0.3">
      <c r="B12" s="3">
        <v>9</v>
      </c>
      <c r="C12" s="2"/>
      <c r="D12" s="2">
        <v>5.54</v>
      </c>
      <c r="E12" s="2"/>
      <c r="F12" s="2"/>
    </row>
    <row r="13" spans="1:6" x14ac:dyDescent="0.3">
      <c r="B13" s="3">
        <v>10</v>
      </c>
      <c r="C13" s="2"/>
      <c r="D13" s="2">
        <v>13.7</v>
      </c>
      <c r="E13" s="2"/>
      <c r="F13" s="2"/>
    </row>
    <row r="14" spans="1:6" x14ac:dyDescent="0.3">
      <c r="B14" s="3">
        <v>11</v>
      </c>
      <c r="C14" s="2"/>
      <c r="D14" s="2"/>
      <c r="E14" s="2">
        <v>56.074999999999996</v>
      </c>
      <c r="F14" s="2">
        <v>7.75</v>
      </c>
    </row>
    <row r="15" spans="1:6" x14ac:dyDescent="0.3">
      <c r="B15" s="3">
        <v>12</v>
      </c>
      <c r="C15" s="2"/>
      <c r="D15" s="2"/>
      <c r="E15" s="2">
        <v>38.5</v>
      </c>
      <c r="F15" s="2">
        <v>12.305</v>
      </c>
    </row>
    <row r="16" spans="1:6" x14ac:dyDescent="0.3">
      <c r="B16" s="3">
        <v>13</v>
      </c>
      <c r="C16" s="2"/>
      <c r="D16" s="2"/>
      <c r="E16" s="2">
        <v>26.05</v>
      </c>
      <c r="F16" s="2">
        <v>17.55</v>
      </c>
    </row>
    <row r="17" spans="2:6" x14ac:dyDescent="0.3">
      <c r="B17" s="3">
        <v>14</v>
      </c>
      <c r="C17" s="2"/>
      <c r="D17" s="2"/>
      <c r="E17" s="2">
        <v>51.55</v>
      </c>
      <c r="F17" s="2">
        <v>9.0150000000000006</v>
      </c>
    </row>
    <row r="18" spans="2:6" x14ac:dyDescent="0.3">
      <c r="B18" s="3">
        <v>15</v>
      </c>
      <c r="C18" s="2"/>
      <c r="D18" s="2"/>
      <c r="E18" s="2">
        <v>22.675000000000001</v>
      </c>
      <c r="F18" s="2">
        <v>6.2949999999999999</v>
      </c>
    </row>
    <row r="19" spans="2:6" x14ac:dyDescent="0.3">
      <c r="B19" s="3">
        <v>16</v>
      </c>
      <c r="C19" s="2"/>
      <c r="D19" s="2"/>
      <c r="E19" s="2">
        <v>81.474999999999994</v>
      </c>
      <c r="F19" s="2">
        <v>5.74</v>
      </c>
    </row>
    <row r="20" spans="2:6" x14ac:dyDescent="0.3">
      <c r="B20" s="3">
        <v>17</v>
      </c>
      <c r="C20" s="2"/>
      <c r="D20" s="2"/>
      <c r="E20" s="2">
        <v>76.7</v>
      </c>
      <c r="F20" s="2">
        <v>4.9275000000000002</v>
      </c>
    </row>
    <row r="21" spans="2:6" x14ac:dyDescent="0.3">
      <c r="B21" s="3">
        <v>18</v>
      </c>
      <c r="C21" s="2"/>
      <c r="D21" s="2"/>
      <c r="E21" s="2">
        <v>17.45</v>
      </c>
      <c r="F21" s="2">
        <v>3.5399999999999996</v>
      </c>
    </row>
    <row r="22" spans="2:6" x14ac:dyDescent="0.3">
      <c r="B22" s="3">
        <v>19</v>
      </c>
      <c r="C22" s="2"/>
      <c r="D22" s="2"/>
      <c r="E22" s="2">
        <v>33.5</v>
      </c>
      <c r="F22" s="2">
        <v>14.425000000000001</v>
      </c>
    </row>
    <row r="23" spans="2:6" x14ac:dyDescent="0.3">
      <c r="B23" s="3">
        <v>20</v>
      </c>
      <c r="C23" s="2"/>
      <c r="D23" s="2"/>
      <c r="E23" s="2">
        <v>22.274999999999999</v>
      </c>
      <c r="F23" s="2">
        <v>2.3624999999999998</v>
      </c>
    </row>
    <row r="24" spans="2:6" x14ac:dyDescent="0.3">
      <c r="B24" s="3">
        <v>21</v>
      </c>
      <c r="C24" s="2"/>
      <c r="D24" s="2"/>
      <c r="E24" s="2"/>
      <c r="F24" s="2">
        <v>0.23</v>
      </c>
    </row>
    <row r="25" spans="2:6" x14ac:dyDescent="0.3">
      <c r="B25" s="3">
        <v>22</v>
      </c>
      <c r="C25" s="2"/>
      <c r="D25" s="2"/>
      <c r="E25" s="2"/>
      <c r="F25" s="2">
        <v>12.484999999999999</v>
      </c>
    </row>
    <row r="26" spans="2:6" x14ac:dyDescent="0.3">
      <c r="B26" s="3">
        <v>23</v>
      </c>
      <c r="C26" s="2"/>
      <c r="D26" s="2"/>
      <c r="E26" s="2"/>
      <c r="F26" s="2">
        <v>7.9575000000000005</v>
      </c>
    </row>
    <row r="27" spans="2:6" x14ac:dyDescent="0.3">
      <c r="B27" s="3">
        <v>24</v>
      </c>
      <c r="C27" s="2"/>
      <c r="D27" s="2"/>
      <c r="E27" s="2"/>
      <c r="F27" s="2">
        <v>3.61</v>
      </c>
    </row>
    <row r="28" spans="2:6" x14ac:dyDescent="0.3">
      <c r="B28" s="3">
        <v>25</v>
      </c>
      <c r="C28" s="2"/>
      <c r="D28" s="2"/>
      <c r="E28" s="2">
        <v>7</v>
      </c>
      <c r="F28" s="2">
        <v>1</v>
      </c>
    </row>
    <row r="29" spans="2:6" x14ac:dyDescent="0.3">
      <c r="B29" s="3">
        <v>26</v>
      </c>
      <c r="C29" s="2"/>
      <c r="D29" s="2"/>
      <c r="E29" s="2">
        <v>12</v>
      </c>
      <c r="F29" s="2">
        <v>2.46</v>
      </c>
    </row>
    <row r="30" spans="2:6" x14ac:dyDescent="0.3">
      <c r="B30" s="3">
        <v>27</v>
      </c>
      <c r="C30" s="2"/>
      <c r="D30" s="2"/>
      <c r="E30" s="2">
        <v>23.9</v>
      </c>
      <c r="F30" s="2">
        <v>1.51</v>
      </c>
    </row>
    <row r="31" spans="2:6" x14ac:dyDescent="0.3">
      <c r="B31" s="3">
        <v>28</v>
      </c>
      <c r="C31" s="2"/>
      <c r="D31" s="2"/>
      <c r="E31" s="2">
        <v>17</v>
      </c>
      <c r="F31" s="2">
        <v>3.28</v>
      </c>
    </row>
    <row r="32" spans="2:6" x14ac:dyDescent="0.3">
      <c r="B32" s="3">
        <v>29</v>
      </c>
      <c r="C32" s="2"/>
      <c r="D32" s="2"/>
      <c r="E32" s="2"/>
      <c r="F32" s="2">
        <v>12.4</v>
      </c>
    </row>
    <row r="33" spans="2:6" x14ac:dyDescent="0.3">
      <c r="B33" s="3">
        <v>30</v>
      </c>
      <c r="C33" s="2"/>
      <c r="D33" s="2"/>
      <c r="E33" s="2">
        <v>4.2</v>
      </c>
      <c r="F33" s="2">
        <v>3.74</v>
      </c>
    </row>
    <row r="34" spans="2:6" x14ac:dyDescent="0.3">
      <c r="B34" s="3">
        <v>31</v>
      </c>
      <c r="C34" s="2"/>
      <c r="D34" s="2"/>
      <c r="E34" s="2">
        <v>3.45</v>
      </c>
      <c r="F34" s="2">
        <v>1.35</v>
      </c>
    </row>
    <row r="35" spans="2:6" x14ac:dyDescent="0.3">
      <c r="B35" s="3">
        <v>32</v>
      </c>
      <c r="C35" s="2"/>
      <c r="D35" s="2"/>
      <c r="E35" s="2">
        <v>1.08</v>
      </c>
      <c r="F35" s="2">
        <v>0.753</v>
      </c>
    </row>
    <row r="36" spans="2:6" x14ac:dyDescent="0.3">
      <c r="B36" s="3">
        <v>33</v>
      </c>
      <c r="C36" s="2"/>
      <c r="D36" s="2"/>
      <c r="E36" s="2">
        <v>5.14</v>
      </c>
      <c r="F36" s="2"/>
    </row>
    <row r="37" spans="2:6" x14ac:dyDescent="0.3">
      <c r="B37" s="3">
        <v>34</v>
      </c>
      <c r="C37" s="2"/>
      <c r="D37" s="2"/>
      <c r="E37" s="2">
        <v>5.38</v>
      </c>
      <c r="F37" s="2">
        <v>1.99</v>
      </c>
    </row>
    <row r="38" spans="2:6" x14ac:dyDescent="0.3">
      <c r="B38" s="3">
        <v>35</v>
      </c>
      <c r="C38" s="2"/>
      <c r="D38" s="2"/>
      <c r="E38" s="2">
        <v>6.33</v>
      </c>
      <c r="F38" s="2">
        <v>4.68</v>
      </c>
    </row>
    <row r="39" spans="2:6" x14ac:dyDescent="0.3">
      <c r="B39" s="3">
        <v>36</v>
      </c>
      <c r="C39" s="2"/>
      <c r="D39" s="2"/>
      <c r="E39" s="2">
        <v>7.51</v>
      </c>
      <c r="F39" s="2">
        <v>0.59799999999999998</v>
      </c>
    </row>
    <row r="40" spans="2:6" x14ac:dyDescent="0.3">
      <c r="B40" s="3">
        <v>37</v>
      </c>
      <c r="C40" s="2"/>
      <c r="D40" s="2"/>
      <c r="E40" s="2"/>
      <c r="F40" s="2">
        <v>1.94</v>
      </c>
    </row>
    <row r="41" spans="2:6" x14ac:dyDescent="0.3">
      <c r="B41" s="3">
        <v>38</v>
      </c>
      <c r="C41" s="2"/>
      <c r="D41" s="2"/>
      <c r="E41" s="2"/>
      <c r="F41" s="2">
        <v>3.47</v>
      </c>
    </row>
    <row r="42" spans="2:6" x14ac:dyDescent="0.3">
      <c r="B42" s="3">
        <v>39</v>
      </c>
      <c r="C42" s="2"/>
      <c r="D42" s="2"/>
      <c r="E42" s="2"/>
      <c r="F42" s="2">
        <v>3.25</v>
      </c>
    </row>
    <row r="43" spans="2:6" x14ac:dyDescent="0.3">
      <c r="B43" s="3">
        <v>40</v>
      </c>
      <c r="C43" s="2"/>
      <c r="D43" s="2"/>
      <c r="E43" s="2">
        <v>3.57</v>
      </c>
      <c r="F43" s="2">
        <v>2.23</v>
      </c>
    </row>
    <row r="44" spans="2:6" x14ac:dyDescent="0.3">
      <c r="B44" s="3">
        <v>41</v>
      </c>
      <c r="C44" s="2"/>
      <c r="D44" s="2"/>
      <c r="E44" s="2">
        <v>4.16</v>
      </c>
      <c r="F44" s="2">
        <v>3.1</v>
      </c>
    </row>
    <row r="45" spans="2:6" x14ac:dyDescent="0.3">
      <c r="B45" s="3">
        <v>42</v>
      </c>
      <c r="C45" s="2"/>
      <c r="D45" s="2"/>
      <c r="E45" s="2">
        <v>6.45</v>
      </c>
      <c r="F45" s="2">
        <v>1.44</v>
      </c>
    </row>
    <row r="46" spans="2:6" x14ac:dyDescent="0.3">
      <c r="B46" s="3">
        <v>43</v>
      </c>
      <c r="C46" s="2"/>
      <c r="D46" s="2"/>
      <c r="E46" s="2"/>
      <c r="F46" s="2">
        <v>4.04</v>
      </c>
    </row>
    <row r="47" spans="2:6" x14ac:dyDescent="0.3">
      <c r="B47" s="3">
        <v>44</v>
      </c>
      <c r="C47" s="2"/>
      <c r="D47" s="2"/>
      <c r="E47" s="2">
        <v>8.5</v>
      </c>
      <c r="F47" s="2">
        <v>1.83</v>
      </c>
    </row>
    <row r="48" spans="2:6" x14ac:dyDescent="0.3">
      <c r="B48" s="3">
        <v>45</v>
      </c>
      <c r="C48" s="2"/>
      <c r="D48" s="2"/>
      <c r="E48" s="2">
        <v>17</v>
      </c>
      <c r="F48" s="2">
        <v>3.33</v>
      </c>
    </row>
    <row r="49" spans="1:12" x14ac:dyDescent="0.3">
      <c r="B49" s="3">
        <v>46</v>
      </c>
      <c r="C49" s="2"/>
      <c r="D49" s="2"/>
      <c r="E49" s="2">
        <v>11.3</v>
      </c>
      <c r="F49" s="2">
        <v>1.6</v>
      </c>
    </row>
    <row r="50" spans="1:12" x14ac:dyDescent="0.3">
      <c r="B50" s="3">
        <v>47</v>
      </c>
      <c r="C50" s="2"/>
      <c r="D50" s="2"/>
      <c r="E50" s="2">
        <v>17.3</v>
      </c>
      <c r="F50" s="2">
        <v>2.6</v>
      </c>
    </row>
    <row r="51" spans="1:12" x14ac:dyDescent="0.3">
      <c r="B51" s="3">
        <v>48</v>
      </c>
      <c r="C51" s="2"/>
      <c r="D51" s="2"/>
      <c r="E51" s="2"/>
      <c r="F51" s="2">
        <v>7.12</v>
      </c>
    </row>
    <row r="52" spans="1:12" x14ac:dyDescent="0.3">
      <c r="B52" s="3">
        <v>49</v>
      </c>
      <c r="C52" s="2"/>
      <c r="D52" s="2"/>
      <c r="E52" s="2">
        <v>22.7</v>
      </c>
      <c r="F52" s="2">
        <v>2.4700000000000002</v>
      </c>
    </row>
    <row r="53" spans="1:12" x14ac:dyDescent="0.3">
      <c r="B53" s="3">
        <v>50</v>
      </c>
      <c r="C53" s="2"/>
      <c r="D53" s="2"/>
      <c r="E53" s="2">
        <v>21.9</v>
      </c>
      <c r="F53" s="2">
        <v>2.2000000000000002</v>
      </c>
    </row>
    <row r="54" spans="1:12" x14ac:dyDescent="0.3">
      <c r="B54" s="3">
        <v>51</v>
      </c>
      <c r="C54" s="2"/>
      <c r="D54" s="2"/>
      <c r="E54" s="2"/>
      <c r="F54" s="2">
        <v>0.8</v>
      </c>
    </row>
    <row r="56" spans="1:12" x14ac:dyDescent="0.3">
      <c r="A56" s="1" t="s">
        <v>20</v>
      </c>
      <c r="B56" s="1" t="s">
        <v>23</v>
      </c>
    </row>
    <row r="57" spans="1:12" x14ac:dyDescent="0.3">
      <c r="B57" s="4" t="s">
        <v>8</v>
      </c>
      <c r="C57" s="4" t="s">
        <v>9</v>
      </c>
      <c r="D57" s="4" t="s">
        <v>10</v>
      </c>
      <c r="E57" s="4" t="s">
        <v>11</v>
      </c>
      <c r="F57" s="4" t="s">
        <v>12</v>
      </c>
    </row>
    <row r="58" spans="1:12" x14ac:dyDescent="0.3">
      <c r="B58" s="3">
        <v>1</v>
      </c>
      <c r="C58" s="2">
        <v>43.524999999999999</v>
      </c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3">
      <c r="B59" s="3">
        <v>2</v>
      </c>
      <c r="C59" s="2">
        <v>38.9</v>
      </c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3">
      <c r="B60" s="3">
        <v>3</v>
      </c>
      <c r="C60" s="2">
        <v>31.15</v>
      </c>
      <c r="D60" s="2">
        <v>11.4</v>
      </c>
      <c r="E60" s="2"/>
      <c r="F60" s="2"/>
      <c r="G60" s="2"/>
      <c r="H60" s="2"/>
      <c r="I60" s="2"/>
      <c r="J60" s="2"/>
      <c r="K60" s="2"/>
      <c r="L60" s="2"/>
    </row>
    <row r="61" spans="1:12" x14ac:dyDescent="0.3">
      <c r="B61" s="3">
        <v>4</v>
      </c>
      <c r="C61" s="2">
        <v>69.05</v>
      </c>
      <c r="D61" s="2">
        <v>25.8</v>
      </c>
      <c r="E61" s="2"/>
      <c r="F61" s="2"/>
      <c r="G61" s="2"/>
      <c r="H61" s="2"/>
      <c r="I61" s="2"/>
      <c r="J61" s="2"/>
      <c r="K61" s="2"/>
      <c r="L61" s="2"/>
    </row>
    <row r="62" spans="1:12" x14ac:dyDescent="0.3">
      <c r="B62" s="3">
        <v>5</v>
      </c>
      <c r="C62" s="2">
        <v>56.35</v>
      </c>
      <c r="D62" s="2">
        <v>23.4</v>
      </c>
      <c r="E62" s="2"/>
      <c r="F62" s="2"/>
      <c r="G62" s="2"/>
      <c r="H62" s="2"/>
      <c r="I62" s="2"/>
      <c r="J62" s="2"/>
      <c r="K62" s="2"/>
      <c r="L62" s="2"/>
    </row>
    <row r="63" spans="1:12" x14ac:dyDescent="0.3">
      <c r="B63" s="3">
        <v>6</v>
      </c>
      <c r="C63" s="2"/>
      <c r="D63" s="2">
        <v>24.6</v>
      </c>
      <c r="E63" s="2"/>
      <c r="F63" s="2"/>
      <c r="G63" s="2"/>
      <c r="H63" s="2"/>
      <c r="I63" s="2"/>
      <c r="J63" s="2"/>
      <c r="K63" s="2"/>
      <c r="L63" s="2"/>
    </row>
    <row r="64" spans="1:12" x14ac:dyDescent="0.3">
      <c r="B64" s="3">
        <v>7</v>
      </c>
      <c r="C64" s="2"/>
      <c r="D64" s="2">
        <v>16.399999999999999</v>
      </c>
      <c r="E64" s="2"/>
      <c r="F64" s="2"/>
      <c r="G64" s="2"/>
      <c r="H64" s="2"/>
      <c r="I64" s="2"/>
      <c r="J64" s="2"/>
      <c r="K64" s="2"/>
      <c r="L64" s="2"/>
    </row>
    <row r="65" spans="2:12" x14ac:dyDescent="0.3">
      <c r="B65" s="3">
        <v>8</v>
      </c>
      <c r="C65" s="2"/>
      <c r="D65" s="2">
        <v>11.9</v>
      </c>
      <c r="E65" s="2"/>
      <c r="F65" s="2"/>
      <c r="G65" s="2"/>
      <c r="H65" s="2"/>
      <c r="I65" s="2"/>
      <c r="J65" s="2"/>
      <c r="K65" s="2"/>
      <c r="L65" s="2"/>
    </row>
    <row r="66" spans="2:12" x14ac:dyDescent="0.3">
      <c r="B66" s="3">
        <v>9</v>
      </c>
      <c r="C66" s="2"/>
      <c r="D66" s="2">
        <v>7.14</v>
      </c>
      <c r="E66" s="2"/>
      <c r="F66" s="2"/>
      <c r="G66" s="2"/>
      <c r="H66" s="2"/>
      <c r="I66" s="2"/>
      <c r="J66" s="2"/>
      <c r="K66" s="2"/>
      <c r="L66" s="2"/>
    </row>
    <row r="67" spans="2:12" x14ac:dyDescent="0.3">
      <c r="B67" s="3">
        <v>10</v>
      </c>
      <c r="C67" s="2"/>
      <c r="D67" s="2">
        <v>14</v>
      </c>
      <c r="E67" s="2"/>
      <c r="F67" s="2"/>
      <c r="G67" s="2"/>
      <c r="H67" s="2"/>
      <c r="I67" s="2"/>
      <c r="J67" s="2"/>
      <c r="K67" s="2"/>
      <c r="L67" s="2"/>
    </row>
    <row r="68" spans="2:12" x14ac:dyDescent="0.3">
      <c r="B68" s="3">
        <v>11</v>
      </c>
      <c r="C68" s="2"/>
      <c r="D68" s="2"/>
      <c r="E68" s="2">
        <v>37.799999999999997</v>
      </c>
      <c r="F68">
        <v>25.066666666666663</v>
      </c>
    </row>
    <row r="69" spans="2:12" x14ac:dyDescent="0.3">
      <c r="B69" s="3">
        <v>12</v>
      </c>
      <c r="C69" s="2"/>
      <c r="D69" s="2"/>
      <c r="E69" s="2">
        <v>51.274999999999999</v>
      </c>
      <c r="F69">
        <v>45.95</v>
      </c>
    </row>
    <row r="70" spans="2:12" x14ac:dyDescent="0.3">
      <c r="B70" s="3">
        <v>13</v>
      </c>
      <c r="C70" s="2"/>
      <c r="D70" s="2"/>
      <c r="E70" s="2">
        <v>65.599999999999994</v>
      </c>
      <c r="F70">
        <v>56.65</v>
      </c>
    </row>
    <row r="71" spans="2:12" x14ac:dyDescent="0.3">
      <c r="B71" s="3">
        <v>14</v>
      </c>
      <c r="C71" s="2"/>
      <c r="D71" s="2"/>
      <c r="E71" s="2">
        <v>33.9</v>
      </c>
      <c r="F71">
        <v>33.75</v>
      </c>
    </row>
    <row r="72" spans="2:12" x14ac:dyDescent="0.3">
      <c r="B72" s="3">
        <v>15</v>
      </c>
      <c r="C72" s="2"/>
      <c r="D72" s="2"/>
      <c r="E72" s="2">
        <v>59.300000000000004</v>
      </c>
      <c r="F72">
        <v>22.975000000000001</v>
      </c>
    </row>
    <row r="73" spans="2:12" x14ac:dyDescent="0.3">
      <c r="B73" s="3">
        <v>16</v>
      </c>
      <c r="C73" s="2"/>
      <c r="D73" s="2"/>
      <c r="E73" s="2">
        <v>14.475000000000001</v>
      </c>
      <c r="F73">
        <v>21.524999999999999</v>
      </c>
    </row>
    <row r="74" spans="2:12" x14ac:dyDescent="0.3">
      <c r="B74" s="3">
        <v>17</v>
      </c>
      <c r="C74" s="2"/>
      <c r="D74" s="2"/>
      <c r="E74" s="2">
        <v>18.099999999999998</v>
      </c>
      <c r="F74">
        <v>15.35</v>
      </c>
    </row>
    <row r="75" spans="2:12" x14ac:dyDescent="0.3">
      <c r="B75" s="3">
        <v>18</v>
      </c>
      <c r="C75" s="2"/>
      <c r="D75" s="2"/>
      <c r="E75" s="2">
        <v>72.474999999999994</v>
      </c>
      <c r="F75">
        <v>16.82</v>
      </c>
    </row>
    <row r="76" spans="2:12" x14ac:dyDescent="0.3">
      <c r="B76" s="3">
        <v>19</v>
      </c>
      <c r="C76" s="2"/>
      <c r="D76" s="2"/>
      <c r="E76" s="2">
        <v>54.6</v>
      </c>
      <c r="F76">
        <v>42.65</v>
      </c>
    </row>
    <row r="77" spans="2:12" x14ac:dyDescent="0.3">
      <c r="B77" s="3">
        <v>20</v>
      </c>
      <c r="C77" s="2"/>
      <c r="D77" s="2"/>
      <c r="E77" s="2">
        <v>65.949999999999989</v>
      </c>
      <c r="F77">
        <v>8.7074999999999996</v>
      </c>
    </row>
    <row r="78" spans="2:12" x14ac:dyDescent="0.3">
      <c r="B78" s="3">
        <v>21</v>
      </c>
      <c r="C78" s="2"/>
      <c r="D78" s="2"/>
      <c r="E78" s="2"/>
      <c r="F78">
        <v>0.93499999999999994</v>
      </c>
    </row>
    <row r="79" spans="2:12" x14ac:dyDescent="0.3">
      <c r="B79" s="3">
        <v>22</v>
      </c>
      <c r="C79" s="2"/>
      <c r="D79" s="2"/>
      <c r="E79" s="2"/>
      <c r="F79">
        <v>47.025000000000006</v>
      </c>
    </row>
    <row r="80" spans="2:12" x14ac:dyDescent="0.3">
      <c r="B80" s="3">
        <v>23</v>
      </c>
      <c r="C80" s="2"/>
      <c r="D80" s="2"/>
      <c r="E80" s="2"/>
      <c r="F80">
        <v>26.075000000000003</v>
      </c>
    </row>
    <row r="81" spans="2:6" x14ac:dyDescent="0.3">
      <c r="B81" s="3">
        <v>24</v>
      </c>
      <c r="C81" s="2"/>
      <c r="D81" s="2"/>
      <c r="E81" s="2"/>
      <c r="F81">
        <v>49.5</v>
      </c>
    </row>
    <row r="82" spans="2:6" x14ac:dyDescent="0.3">
      <c r="B82" s="3">
        <v>25</v>
      </c>
      <c r="C82" s="2"/>
      <c r="D82" s="2"/>
      <c r="E82" s="2">
        <v>63.5</v>
      </c>
      <c r="F82">
        <v>27.8</v>
      </c>
    </row>
    <row r="83" spans="2:6" x14ac:dyDescent="0.3">
      <c r="B83" s="3">
        <v>26</v>
      </c>
      <c r="C83" s="2"/>
      <c r="D83" s="2"/>
      <c r="E83" s="2">
        <v>80.8</v>
      </c>
      <c r="F83">
        <v>38.9</v>
      </c>
    </row>
    <row r="84" spans="2:6" x14ac:dyDescent="0.3">
      <c r="B84" s="3">
        <v>27</v>
      </c>
      <c r="C84" s="2"/>
      <c r="D84" s="2"/>
      <c r="E84" s="2">
        <v>59</v>
      </c>
      <c r="F84">
        <v>17.7</v>
      </c>
    </row>
    <row r="85" spans="2:6" x14ac:dyDescent="0.3">
      <c r="B85" s="3">
        <v>28</v>
      </c>
      <c r="C85" s="2"/>
      <c r="D85" s="2"/>
      <c r="E85" s="2">
        <v>62</v>
      </c>
      <c r="F85">
        <v>26.2</v>
      </c>
    </row>
    <row r="86" spans="2:6" x14ac:dyDescent="0.3">
      <c r="B86" s="3">
        <v>29</v>
      </c>
      <c r="C86" s="2"/>
      <c r="D86" s="2"/>
      <c r="E86" s="2"/>
      <c r="F86">
        <v>20.6</v>
      </c>
    </row>
    <row r="87" spans="2:6" x14ac:dyDescent="0.3">
      <c r="B87" s="3">
        <v>30</v>
      </c>
      <c r="C87" s="2"/>
      <c r="D87" s="2"/>
      <c r="E87" s="2">
        <v>76.599999999999994</v>
      </c>
      <c r="F87">
        <v>21.6</v>
      </c>
    </row>
    <row r="88" spans="2:6" x14ac:dyDescent="0.3">
      <c r="B88" s="3">
        <v>31</v>
      </c>
      <c r="C88" s="2"/>
      <c r="D88" s="2"/>
      <c r="E88" s="2">
        <v>74.3</v>
      </c>
      <c r="F88">
        <v>16.899999999999999</v>
      </c>
    </row>
    <row r="89" spans="2:6" x14ac:dyDescent="0.3">
      <c r="B89" s="3">
        <v>32</v>
      </c>
      <c r="C89" s="2"/>
      <c r="D89" s="2"/>
      <c r="E89" s="2">
        <v>83</v>
      </c>
      <c r="F89">
        <v>20.2</v>
      </c>
    </row>
    <row r="90" spans="2:6" x14ac:dyDescent="0.3">
      <c r="B90" s="3">
        <v>33</v>
      </c>
      <c r="C90" s="2"/>
      <c r="D90" s="2"/>
      <c r="E90" s="2">
        <v>66.3</v>
      </c>
    </row>
    <row r="91" spans="2:6" x14ac:dyDescent="0.3">
      <c r="B91" s="3">
        <v>34</v>
      </c>
      <c r="C91" s="2"/>
      <c r="D91" s="2"/>
      <c r="E91" s="2">
        <v>71.900000000000006</v>
      </c>
      <c r="F91">
        <v>13.4</v>
      </c>
    </row>
    <row r="92" spans="2:6" x14ac:dyDescent="0.3">
      <c r="B92" s="3">
        <v>35</v>
      </c>
      <c r="C92" s="2"/>
      <c r="D92" s="2"/>
      <c r="E92" s="2">
        <v>59.4</v>
      </c>
      <c r="F92">
        <v>32.700000000000003</v>
      </c>
    </row>
    <row r="93" spans="2:6" x14ac:dyDescent="0.3">
      <c r="B93" s="3">
        <v>36</v>
      </c>
      <c r="C93" s="2"/>
      <c r="D93" s="2"/>
      <c r="E93" s="2">
        <v>67.8</v>
      </c>
      <c r="F93">
        <v>23.4</v>
      </c>
    </row>
    <row r="94" spans="2:6" x14ac:dyDescent="0.3">
      <c r="B94" s="3">
        <v>37</v>
      </c>
      <c r="C94" s="2"/>
      <c r="D94" s="2"/>
      <c r="E94" s="2"/>
      <c r="F94">
        <v>36.200000000000003</v>
      </c>
    </row>
    <row r="95" spans="2:6" x14ac:dyDescent="0.3">
      <c r="B95" s="3">
        <v>38</v>
      </c>
      <c r="C95" s="2"/>
      <c r="D95" s="2"/>
      <c r="E95" s="2"/>
      <c r="F95">
        <v>36.1</v>
      </c>
    </row>
    <row r="96" spans="2:6" x14ac:dyDescent="0.3">
      <c r="B96" s="3">
        <v>39</v>
      </c>
      <c r="C96" s="2"/>
      <c r="D96" s="2"/>
      <c r="E96" s="2"/>
      <c r="F96">
        <v>19.37</v>
      </c>
    </row>
    <row r="97" spans="1:12" x14ac:dyDescent="0.3">
      <c r="B97" s="3">
        <v>40</v>
      </c>
      <c r="C97" s="2"/>
      <c r="D97" s="2"/>
      <c r="E97" s="2">
        <v>59.7</v>
      </c>
      <c r="F97">
        <v>20.149999999999999</v>
      </c>
    </row>
    <row r="98" spans="1:12" x14ac:dyDescent="0.3">
      <c r="B98" s="3">
        <v>41</v>
      </c>
      <c r="C98" s="2"/>
      <c r="D98" s="2"/>
      <c r="E98" s="2">
        <v>77.7</v>
      </c>
      <c r="F98">
        <v>59.85</v>
      </c>
    </row>
    <row r="99" spans="1:12" x14ac:dyDescent="0.3">
      <c r="B99" s="3">
        <v>42</v>
      </c>
      <c r="C99" s="2"/>
      <c r="D99" s="2"/>
      <c r="E99" s="2">
        <v>71.3</v>
      </c>
      <c r="F99">
        <v>18.3</v>
      </c>
    </row>
    <row r="100" spans="1:12" x14ac:dyDescent="0.3">
      <c r="B100" s="3">
        <v>43</v>
      </c>
      <c r="C100" s="2"/>
      <c r="D100" s="2"/>
      <c r="E100" s="2"/>
      <c r="F100">
        <v>22.9</v>
      </c>
    </row>
    <row r="101" spans="1:12" x14ac:dyDescent="0.3">
      <c r="B101" s="3">
        <v>44</v>
      </c>
      <c r="C101" s="2"/>
      <c r="D101" s="2"/>
      <c r="E101" s="2">
        <v>62.9</v>
      </c>
      <c r="F101">
        <v>29.7</v>
      </c>
    </row>
    <row r="102" spans="1:12" x14ac:dyDescent="0.3">
      <c r="B102" s="3">
        <v>45</v>
      </c>
      <c r="C102" s="2"/>
      <c r="D102" s="2"/>
      <c r="E102" s="2">
        <v>55.2</v>
      </c>
      <c r="F102">
        <v>21.23</v>
      </c>
    </row>
    <row r="103" spans="1:12" x14ac:dyDescent="0.3">
      <c r="B103" s="3">
        <v>46</v>
      </c>
      <c r="C103" s="2"/>
      <c r="D103" s="2"/>
      <c r="E103" s="2">
        <v>45.4</v>
      </c>
      <c r="F103">
        <v>18.8</v>
      </c>
    </row>
    <row r="104" spans="1:12" x14ac:dyDescent="0.3">
      <c r="B104" s="3">
        <v>47</v>
      </c>
      <c r="C104" s="2"/>
      <c r="D104" s="2"/>
      <c r="E104" s="2">
        <v>58.3</v>
      </c>
      <c r="F104">
        <v>28.8</v>
      </c>
    </row>
    <row r="105" spans="1:12" x14ac:dyDescent="0.3">
      <c r="B105" s="3">
        <v>48</v>
      </c>
      <c r="C105" s="2"/>
      <c r="D105" s="2"/>
      <c r="E105" s="2"/>
      <c r="F105">
        <v>36.5</v>
      </c>
    </row>
    <row r="106" spans="1:12" x14ac:dyDescent="0.3">
      <c r="B106" s="3">
        <v>49</v>
      </c>
      <c r="C106" s="2"/>
      <c r="D106" s="2"/>
      <c r="E106" s="2">
        <v>58.1</v>
      </c>
      <c r="F106">
        <v>19.93</v>
      </c>
    </row>
    <row r="107" spans="1:12" x14ac:dyDescent="0.3">
      <c r="B107" s="3">
        <v>50</v>
      </c>
      <c r="C107" s="2"/>
      <c r="D107" s="2"/>
      <c r="E107" s="2">
        <v>70</v>
      </c>
      <c r="F107">
        <v>22.9</v>
      </c>
    </row>
    <row r="108" spans="1:12" x14ac:dyDescent="0.3">
      <c r="B108" s="3">
        <v>51</v>
      </c>
      <c r="C108" s="2"/>
      <c r="D108" s="2"/>
      <c r="E108" s="2"/>
      <c r="F108">
        <v>22.47</v>
      </c>
    </row>
    <row r="110" spans="1:12" x14ac:dyDescent="0.3">
      <c r="A110" s="1" t="s">
        <v>20</v>
      </c>
      <c r="B110" s="1" t="s">
        <v>24</v>
      </c>
    </row>
    <row r="111" spans="1:12" x14ac:dyDescent="0.3">
      <c r="B111" s="4" t="s">
        <v>8</v>
      </c>
      <c r="C111" s="4" t="s">
        <v>9</v>
      </c>
      <c r="D111" s="4" t="s">
        <v>10</v>
      </c>
      <c r="E111" s="4" t="s">
        <v>11</v>
      </c>
      <c r="F111" s="4" t="s">
        <v>12</v>
      </c>
    </row>
    <row r="112" spans="1:12" x14ac:dyDescent="0.3">
      <c r="B112" s="3">
        <v>1</v>
      </c>
      <c r="C112" s="2">
        <v>10.484999999999999</v>
      </c>
      <c r="D112" s="2"/>
      <c r="E112" s="2"/>
      <c r="F112" s="2"/>
      <c r="G112" s="2"/>
      <c r="H112" s="2"/>
      <c r="I112" s="2"/>
      <c r="J112" s="2"/>
      <c r="K112" s="2"/>
      <c r="L112" s="2"/>
    </row>
    <row r="113" spans="2:12" x14ac:dyDescent="0.3">
      <c r="B113" s="3">
        <v>2</v>
      </c>
      <c r="C113" s="2">
        <v>26.192500000000003</v>
      </c>
      <c r="D113" s="2"/>
      <c r="E113" s="2"/>
      <c r="F113" s="2"/>
      <c r="G113" s="2"/>
      <c r="H113" s="2"/>
      <c r="I113" s="2"/>
      <c r="J113" s="2"/>
      <c r="K113" s="2"/>
      <c r="L113" s="2"/>
    </row>
    <row r="114" spans="2:12" x14ac:dyDescent="0.3">
      <c r="B114" s="3">
        <v>3</v>
      </c>
      <c r="C114" s="2">
        <v>8.6524999999999999</v>
      </c>
      <c r="D114" s="2">
        <v>35.4</v>
      </c>
      <c r="E114" s="2"/>
      <c r="F114" s="2"/>
      <c r="G114" s="2"/>
      <c r="H114" s="2"/>
      <c r="I114" s="2"/>
      <c r="J114" s="2"/>
      <c r="K114" s="2"/>
      <c r="L114" s="2"/>
    </row>
    <row r="115" spans="2:12" x14ac:dyDescent="0.3">
      <c r="B115" s="3">
        <v>4</v>
      </c>
      <c r="C115" s="2">
        <v>3.83</v>
      </c>
      <c r="D115" s="2">
        <v>26.2</v>
      </c>
      <c r="E115" s="2"/>
      <c r="F115" s="2"/>
      <c r="G115" s="2"/>
      <c r="H115" s="2"/>
      <c r="I115" s="2"/>
      <c r="J115" s="2"/>
      <c r="K115" s="2"/>
      <c r="L115" s="2"/>
    </row>
    <row r="116" spans="2:12" x14ac:dyDescent="0.3">
      <c r="B116" s="3">
        <v>5</v>
      </c>
      <c r="C116" s="2">
        <v>24.75</v>
      </c>
      <c r="D116" s="2">
        <v>29.8</v>
      </c>
      <c r="E116" s="2"/>
      <c r="F116" s="2"/>
      <c r="G116" s="2"/>
      <c r="H116" s="2"/>
      <c r="I116" s="2"/>
      <c r="J116" s="2"/>
      <c r="K116" s="2"/>
      <c r="L116" s="2"/>
    </row>
    <row r="117" spans="2:12" x14ac:dyDescent="0.3">
      <c r="B117" s="3">
        <v>6</v>
      </c>
      <c r="C117" s="2"/>
      <c r="D117" s="2">
        <v>20</v>
      </c>
      <c r="E117" s="2"/>
      <c r="F117" s="2"/>
      <c r="G117" s="2"/>
      <c r="H117" s="2"/>
      <c r="I117" s="2"/>
      <c r="J117" s="2"/>
      <c r="K117" s="2"/>
      <c r="L117" s="2"/>
    </row>
    <row r="118" spans="2:12" x14ac:dyDescent="0.3">
      <c r="B118" s="3">
        <v>7</v>
      </c>
      <c r="C118" s="2"/>
      <c r="D118" s="2">
        <v>30.5</v>
      </c>
      <c r="E118" s="2"/>
      <c r="F118" s="2"/>
      <c r="G118" s="2"/>
      <c r="H118" s="2"/>
      <c r="I118" s="2"/>
      <c r="J118" s="2"/>
      <c r="K118" s="2"/>
      <c r="L118" s="2"/>
    </row>
    <row r="119" spans="2:12" x14ac:dyDescent="0.3">
      <c r="B119" s="3">
        <v>8</v>
      </c>
      <c r="C119" s="2"/>
      <c r="D119" s="2">
        <v>29.4</v>
      </c>
      <c r="E119" s="2"/>
      <c r="F119" s="2"/>
      <c r="G119" s="2"/>
      <c r="H119" s="2"/>
      <c r="I119" s="2"/>
      <c r="J119" s="2"/>
      <c r="K119" s="2"/>
      <c r="L119" s="2"/>
    </row>
    <row r="120" spans="2:12" x14ac:dyDescent="0.3">
      <c r="B120" s="3">
        <v>9</v>
      </c>
      <c r="C120" s="2"/>
      <c r="D120" s="2">
        <v>40.4</v>
      </c>
      <c r="E120" s="2"/>
      <c r="F120" s="2"/>
      <c r="G120" s="2"/>
      <c r="H120" s="2"/>
      <c r="I120" s="2"/>
      <c r="J120" s="2"/>
      <c r="K120" s="2"/>
      <c r="L120" s="2"/>
    </row>
    <row r="121" spans="2:12" x14ac:dyDescent="0.3">
      <c r="B121" s="3">
        <v>10</v>
      </c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2:12" x14ac:dyDescent="0.3">
      <c r="B122" s="3">
        <v>11</v>
      </c>
      <c r="C122" s="2"/>
      <c r="D122" s="2"/>
      <c r="E122" s="2">
        <v>6.1574999999999998</v>
      </c>
      <c r="F122">
        <v>67.166666666666671</v>
      </c>
    </row>
    <row r="123" spans="2:12" x14ac:dyDescent="0.3">
      <c r="B123" s="3">
        <v>12</v>
      </c>
      <c r="C123" s="2"/>
      <c r="D123" s="2"/>
      <c r="E123" s="2">
        <v>10.182500000000001</v>
      </c>
      <c r="F123">
        <v>41.75</v>
      </c>
    </row>
    <row r="124" spans="2:12" x14ac:dyDescent="0.3">
      <c r="B124" s="3">
        <v>13</v>
      </c>
      <c r="C124" s="2"/>
      <c r="D124" s="2"/>
      <c r="E124" s="2">
        <v>8.3725000000000005</v>
      </c>
      <c r="F124">
        <v>25.825000000000003</v>
      </c>
    </row>
    <row r="125" spans="2:12" x14ac:dyDescent="0.3">
      <c r="B125" s="3">
        <v>14</v>
      </c>
      <c r="C125" s="2"/>
      <c r="D125" s="2"/>
      <c r="E125" s="2">
        <v>14.5175</v>
      </c>
      <c r="F125">
        <v>57.25</v>
      </c>
    </row>
    <row r="126" spans="2:12" x14ac:dyDescent="0.3">
      <c r="B126" s="3">
        <v>15</v>
      </c>
      <c r="C126" s="2"/>
      <c r="D126" s="2"/>
      <c r="E126" s="2">
        <v>18.015000000000001</v>
      </c>
      <c r="F126">
        <v>70.7</v>
      </c>
    </row>
    <row r="127" spans="2:12" x14ac:dyDescent="0.3">
      <c r="B127" s="3">
        <v>16</v>
      </c>
      <c r="C127" s="2"/>
      <c r="D127" s="2"/>
      <c r="E127" s="2">
        <v>4.04</v>
      </c>
      <c r="F127">
        <v>72.75</v>
      </c>
    </row>
    <row r="128" spans="2:12" x14ac:dyDescent="0.3">
      <c r="B128" s="3">
        <v>17</v>
      </c>
      <c r="C128" s="2"/>
      <c r="D128" s="2"/>
      <c r="E128" s="2">
        <v>5.1924999999999999</v>
      </c>
      <c r="F128">
        <v>79.724999999999994</v>
      </c>
    </row>
    <row r="129" spans="2:6" x14ac:dyDescent="0.3">
      <c r="B129" s="3">
        <v>18</v>
      </c>
      <c r="C129" s="2"/>
      <c r="D129" s="2"/>
      <c r="E129" s="2">
        <v>10.1225</v>
      </c>
      <c r="F129">
        <v>79.7</v>
      </c>
    </row>
    <row r="130" spans="2:6" x14ac:dyDescent="0.3">
      <c r="B130" s="3">
        <v>19</v>
      </c>
      <c r="C130" s="2"/>
      <c r="D130" s="2"/>
      <c r="E130" s="2">
        <v>11.8925</v>
      </c>
      <c r="F130">
        <v>42.95</v>
      </c>
    </row>
    <row r="131" spans="2:6" x14ac:dyDescent="0.3">
      <c r="B131" s="3">
        <v>20</v>
      </c>
      <c r="C131" s="2"/>
      <c r="D131" s="2"/>
      <c r="E131" s="2">
        <v>11.7425</v>
      </c>
      <c r="F131">
        <v>88.949999999999989</v>
      </c>
    </row>
    <row r="132" spans="2:6" x14ac:dyDescent="0.3">
      <c r="B132" s="3">
        <v>21</v>
      </c>
      <c r="C132" s="2"/>
      <c r="D132" s="2"/>
      <c r="E132" s="2"/>
      <c r="F132">
        <v>98.875</v>
      </c>
    </row>
    <row r="133" spans="2:6" x14ac:dyDescent="0.3">
      <c r="B133" s="3">
        <v>22</v>
      </c>
      <c r="C133" s="2"/>
      <c r="D133" s="2"/>
      <c r="E133" s="2"/>
      <c r="F133">
        <v>40.475000000000009</v>
      </c>
    </row>
    <row r="134" spans="2:6" x14ac:dyDescent="0.3">
      <c r="B134" s="3">
        <v>23</v>
      </c>
      <c r="C134" s="2"/>
      <c r="D134" s="2"/>
      <c r="E134" s="2"/>
      <c r="F134">
        <v>65.975000000000009</v>
      </c>
    </row>
    <row r="135" spans="2:6" x14ac:dyDescent="0.3">
      <c r="B135" s="3">
        <v>24</v>
      </c>
      <c r="C135" s="2"/>
      <c r="D135" s="2"/>
      <c r="E135" s="2"/>
      <c r="F135">
        <v>49.6</v>
      </c>
    </row>
    <row r="136" spans="2:6" x14ac:dyDescent="0.3">
      <c r="B136" s="3">
        <v>25</v>
      </c>
      <c r="C136" s="2"/>
      <c r="D136" s="2"/>
      <c r="E136" s="2">
        <v>32.9</v>
      </c>
      <c r="F136">
        <v>55.9</v>
      </c>
    </row>
    <row r="137" spans="2:6" x14ac:dyDescent="0.3">
      <c r="B137" s="3">
        <v>26</v>
      </c>
      <c r="C137" s="2"/>
      <c r="D137" s="2"/>
      <c r="E137" s="2">
        <v>12</v>
      </c>
      <c r="F137">
        <v>66.8</v>
      </c>
    </row>
    <row r="138" spans="2:6" x14ac:dyDescent="0.3">
      <c r="B138" s="3">
        <v>27</v>
      </c>
      <c r="C138" s="2"/>
      <c r="D138" s="2"/>
      <c r="E138" s="2">
        <v>14.8</v>
      </c>
      <c r="F138">
        <v>83.6</v>
      </c>
    </row>
    <row r="139" spans="2:6" x14ac:dyDescent="0.3">
      <c r="B139" s="3">
        <v>28</v>
      </c>
      <c r="C139" s="2"/>
      <c r="D139" s="2"/>
      <c r="E139" s="2">
        <v>11.8</v>
      </c>
      <c r="F139">
        <v>60.8</v>
      </c>
    </row>
    <row r="140" spans="2:6" x14ac:dyDescent="0.3">
      <c r="B140" s="3">
        <v>29</v>
      </c>
      <c r="C140" s="2"/>
      <c r="D140" s="2"/>
      <c r="E140" s="2"/>
      <c r="F140">
        <v>72.7</v>
      </c>
    </row>
    <row r="141" spans="2:6" x14ac:dyDescent="0.3">
      <c r="B141" s="3">
        <v>30</v>
      </c>
      <c r="C141" s="2"/>
      <c r="D141" s="2"/>
      <c r="E141" s="2">
        <v>21.8</v>
      </c>
      <c r="F141">
        <v>71.8</v>
      </c>
    </row>
    <row r="142" spans="2:6" x14ac:dyDescent="0.3">
      <c r="B142" s="3">
        <v>31</v>
      </c>
      <c r="C142" s="2"/>
      <c r="D142" s="2"/>
      <c r="E142" s="2">
        <v>24.8</v>
      </c>
      <c r="F142">
        <v>83.5</v>
      </c>
    </row>
    <row r="143" spans="2:6" x14ac:dyDescent="0.3">
      <c r="B143" s="3">
        <v>32</v>
      </c>
      <c r="C143" s="2"/>
      <c r="D143" s="2"/>
      <c r="E143" s="2">
        <v>18</v>
      </c>
      <c r="F143">
        <v>75.2</v>
      </c>
    </row>
    <row r="144" spans="2:6" x14ac:dyDescent="0.3">
      <c r="B144" s="3">
        <v>33</v>
      </c>
      <c r="C144" s="2"/>
      <c r="D144" s="2"/>
      <c r="E144" s="2">
        <v>25.2</v>
      </c>
    </row>
    <row r="145" spans="2:6" x14ac:dyDescent="0.3">
      <c r="B145" s="3">
        <v>34</v>
      </c>
      <c r="C145" s="2"/>
      <c r="D145" s="2"/>
      <c r="E145" s="2">
        <v>22.5</v>
      </c>
      <c r="F145">
        <v>71.3</v>
      </c>
    </row>
    <row r="146" spans="2:6" x14ac:dyDescent="0.3">
      <c r="B146" s="3">
        <v>35</v>
      </c>
      <c r="C146" s="2"/>
      <c r="D146" s="2"/>
      <c r="E146" s="2">
        <v>32.22</v>
      </c>
      <c r="F146">
        <v>47.87</v>
      </c>
    </row>
    <row r="147" spans="2:6" x14ac:dyDescent="0.3">
      <c r="B147" s="3">
        <v>36</v>
      </c>
      <c r="C147" s="2"/>
      <c r="D147" s="2"/>
      <c r="E147" s="2">
        <v>20.65</v>
      </c>
      <c r="F147">
        <v>71.39</v>
      </c>
    </row>
    <row r="148" spans="2:6" x14ac:dyDescent="0.3">
      <c r="B148" s="3">
        <v>37</v>
      </c>
      <c r="C148" s="2"/>
      <c r="D148" s="2"/>
      <c r="E148" s="2"/>
      <c r="F148">
        <v>60.54</v>
      </c>
    </row>
    <row r="149" spans="2:6" x14ac:dyDescent="0.3">
      <c r="B149" s="3">
        <v>38</v>
      </c>
      <c r="C149" s="2"/>
      <c r="D149" s="2"/>
      <c r="E149" s="2"/>
      <c r="F149">
        <v>57.17</v>
      </c>
    </row>
    <row r="150" spans="2:6" x14ac:dyDescent="0.3">
      <c r="B150" s="3">
        <v>39</v>
      </c>
      <c r="C150" s="2"/>
      <c r="D150" s="2"/>
      <c r="E150" s="2"/>
      <c r="F150">
        <v>62.03</v>
      </c>
    </row>
    <row r="151" spans="2:6" x14ac:dyDescent="0.3">
      <c r="B151" s="3">
        <v>40</v>
      </c>
      <c r="C151" s="2"/>
      <c r="D151" s="2"/>
      <c r="E151" s="2">
        <v>26.9</v>
      </c>
      <c r="F151">
        <v>61.7</v>
      </c>
    </row>
    <row r="152" spans="2:6" x14ac:dyDescent="0.3">
      <c r="B152" s="3">
        <v>41</v>
      </c>
      <c r="C152" s="2"/>
      <c r="D152" s="2"/>
      <c r="E152" s="2">
        <v>9.6199999999999992</v>
      </c>
      <c r="F152">
        <v>27.65</v>
      </c>
    </row>
    <row r="153" spans="2:6" x14ac:dyDescent="0.3">
      <c r="B153" s="3">
        <v>42</v>
      </c>
      <c r="C153" s="2"/>
      <c r="D153" s="2"/>
      <c r="E153" s="2">
        <v>14.5</v>
      </c>
      <c r="F153">
        <v>65.63</v>
      </c>
    </row>
    <row r="154" spans="2:6" x14ac:dyDescent="0.3">
      <c r="B154" s="3">
        <v>43</v>
      </c>
      <c r="C154" s="2"/>
      <c r="D154" s="2"/>
      <c r="E154" s="2"/>
      <c r="F154">
        <v>60.4</v>
      </c>
    </row>
    <row r="155" spans="2:6" x14ac:dyDescent="0.3">
      <c r="B155" s="3">
        <v>44</v>
      </c>
      <c r="C155" s="2"/>
      <c r="D155" s="2"/>
      <c r="E155" s="2">
        <v>15.9</v>
      </c>
      <c r="F155">
        <v>46.67</v>
      </c>
    </row>
    <row r="156" spans="2:6" x14ac:dyDescent="0.3">
      <c r="B156" s="3">
        <v>45</v>
      </c>
      <c r="C156" s="2"/>
      <c r="D156" s="2"/>
      <c r="E156" s="2">
        <v>16.3</v>
      </c>
      <c r="F156">
        <v>61.93</v>
      </c>
    </row>
    <row r="157" spans="2:6" x14ac:dyDescent="0.3">
      <c r="B157" s="3">
        <v>46</v>
      </c>
      <c r="C157" s="2"/>
      <c r="D157" s="2"/>
      <c r="E157" s="2">
        <v>21.5</v>
      </c>
      <c r="F157">
        <v>76.8</v>
      </c>
    </row>
    <row r="158" spans="2:6" x14ac:dyDescent="0.3">
      <c r="B158" s="3">
        <v>47</v>
      </c>
      <c r="C158" s="2"/>
      <c r="D158" s="2"/>
      <c r="E158" s="2">
        <v>15.7</v>
      </c>
      <c r="F158">
        <v>54.2</v>
      </c>
    </row>
    <row r="159" spans="2:6" x14ac:dyDescent="0.3">
      <c r="B159" s="3">
        <v>48</v>
      </c>
      <c r="C159" s="2"/>
      <c r="D159" s="2"/>
      <c r="E159" s="2"/>
      <c r="F159">
        <v>44.93</v>
      </c>
    </row>
    <row r="160" spans="2:6" x14ac:dyDescent="0.3">
      <c r="B160" s="3">
        <v>49</v>
      </c>
      <c r="C160" s="2"/>
      <c r="D160" s="2"/>
      <c r="E160" s="2">
        <v>12.7</v>
      </c>
      <c r="F160">
        <v>59.9</v>
      </c>
    </row>
    <row r="161" spans="1:6" x14ac:dyDescent="0.3">
      <c r="B161" s="3">
        <v>50</v>
      </c>
      <c r="C161" s="2"/>
      <c r="D161" s="2"/>
      <c r="E161" s="2">
        <v>5.05</v>
      </c>
      <c r="F161">
        <v>60.57</v>
      </c>
    </row>
    <row r="162" spans="1:6" x14ac:dyDescent="0.3">
      <c r="B162" s="3">
        <v>51</v>
      </c>
      <c r="C162" s="2"/>
      <c r="D162" s="2"/>
      <c r="E162" s="2"/>
      <c r="F162">
        <v>72.63</v>
      </c>
    </row>
    <row r="164" spans="1:6" x14ac:dyDescent="0.3">
      <c r="A164" s="1" t="s">
        <v>20</v>
      </c>
      <c r="B164" s="1" t="s">
        <v>25</v>
      </c>
    </row>
    <row r="165" spans="1:6" x14ac:dyDescent="0.3">
      <c r="B165" s="4" t="s">
        <v>8</v>
      </c>
      <c r="C165" s="4" t="s">
        <v>9</v>
      </c>
      <c r="D165" s="4" t="s">
        <v>10</v>
      </c>
      <c r="E165" s="4" t="s">
        <v>11</v>
      </c>
      <c r="F165" s="4" t="s">
        <v>12</v>
      </c>
    </row>
    <row r="166" spans="1:6" x14ac:dyDescent="0.3">
      <c r="B166" s="3">
        <v>1</v>
      </c>
      <c r="C166" s="2">
        <v>0.59</v>
      </c>
      <c r="D166" s="2"/>
      <c r="E166" s="2"/>
      <c r="F166" s="2"/>
    </row>
    <row r="167" spans="1:6" x14ac:dyDescent="0.3">
      <c r="B167" s="3">
        <v>2</v>
      </c>
      <c r="C167" s="2">
        <v>0.42</v>
      </c>
      <c r="D167" s="2"/>
      <c r="E167" s="2"/>
      <c r="F167" s="2"/>
    </row>
    <row r="168" spans="1:6" x14ac:dyDescent="0.3">
      <c r="B168" s="3">
        <v>3</v>
      </c>
      <c r="C168" s="2">
        <v>0.28999999999999998</v>
      </c>
      <c r="D168" s="2">
        <v>40.6</v>
      </c>
      <c r="E168" s="2"/>
      <c r="F168" s="2"/>
    </row>
    <row r="169" spans="1:6" x14ac:dyDescent="0.3">
      <c r="B169" s="3">
        <v>4</v>
      </c>
      <c r="C169" s="2">
        <v>1.47</v>
      </c>
      <c r="D169" s="2">
        <v>27</v>
      </c>
      <c r="E169" s="2"/>
      <c r="F169" s="2"/>
    </row>
    <row r="170" spans="1:6" x14ac:dyDescent="0.3">
      <c r="B170" s="3">
        <v>5</v>
      </c>
      <c r="C170" s="2">
        <v>0.75</v>
      </c>
      <c r="D170" s="2">
        <v>22.9</v>
      </c>
      <c r="E170" s="2"/>
      <c r="F170" s="2"/>
    </row>
    <row r="171" spans="1:6" x14ac:dyDescent="0.3">
      <c r="B171" s="3">
        <v>6</v>
      </c>
      <c r="C171" s="2"/>
      <c r="D171" s="2">
        <v>21.2</v>
      </c>
      <c r="E171" s="2"/>
      <c r="F171" s="2"/>
    </row>
    <row r="172" spans="1:6" x14ac:dyDescent="0.3">
      <c r="B172" s="3">
        <v>7</v>
      </c>
      <c r="C172" s="2"/>
      <c r="D172" s="2">
        <v>34.200000000000003</v>
      </c>
      <c r="E172" s="2"/>
      <c r="F172" s="2"/>
    </row>
    <row r="173" spans="1:6" x14ac:dyDescent="0.3">
      <c r="B173" s="3">
        <v>8</v>
      </c>
      <c r="C173" s="2"/>
      <c r="D173" s="2">
        <v>40.1</v>
      </c>
      <c r="E173" s="2"/>
      <c r="F173" s="2"/>
    </row>
    <row r="174" spans="1:6" x14ac:dyDescent="0.3">
      <c r="B174" s="3">
        <v>9</v>
      </c>
      <c r="C174" s="2"/>
      <c r="D174" s="2">
        <v>42.5</v>
      </c>
      <c r="E174" s="2"/>
      <c r="F174" s="2"/>
    </row>
    <row r="175" spans="1:6" x14ac:dyDescent="0.3">
      <c r="B175" s="3">
        <v>10</v>
      </c>
      <c r="C175" s="2"/>
      <c r="D175" s="2">
        <v>30.4</v>
      </c>
      <c r="E175" s="2"/>
      <c r="F175" s="2"/>
    </row>
    <row r="176" spans="1:6" x14ac:dyDescent="0.3">
      <c r="B176" s="3">
        <v>11</v>
      </c>
      <c r="C176" s="2"/>
      <c r="D176" s="2"/>
      <c r="E176" s="2"/>
      <c r="F176" s="2">
        <v>12.39</v>
      </c>
    </row>
    <row r="177" spans="2:6" x14ac:dyDescent="0.3">
      <c r="B177" s="3">
        <v>12</v>
      </c>
      <c r="C177" s="2"/>
      <c r="D177" s="2"/>
      <c r="E177" s="2">
        <v>7.02</v>
      </c>
      <c r="F177" s="2">
        <v>13.85</v>
      </c>
    </row>
    <row r="178" spans="2:6" x14ac:dyDescent="0.3">
      <c r="B178" s="3">
        <v>13</v>
      </c>
      <c r="C178" s="2"/>
      <c r="D178" s="2"/>
      <c r="E178" s="2">
        <v>6.28</v>
      </c>
      <c r="F178" s="2">
        <v>5.53</v>
      </c>
    </row>
    <row r="179" spans="2:6" x14ac:dyDescent="0.3">
      <c r="B179" s="3">
        <v>14</v>
      </c>
      <c r="C179" s="2"/>
      <c r="D179" s="2"/>
      <c r="E179" s="2">
        <v>3.25</v>
      </c>
      <c r="F179" s="2">
        <v>10.5</v>
      </c>
    </row>
    <row r="180" spans="2:6" x14ac:dyDescent="0.3">
      <c r="B180" s="3">
        <v>15</v>
      </c>
      <c r="C180" s="2"/>
      <c r="D180" s="2"/>
      <c r="E180" s="2"/>
      <c r="F180" s="2">
        <v>10.79</v>
      </c>
    </row>
    <row r="181" spans="2:6" x14ac:dyDescent="0.3">
      <c r="B181" s="3">
        <v>16</v>
      </c>
      <c r="C181" s="2"/>
      <c r="D181" s="2"/>
      <c r="E181" s="2">
        <v>10.1</v>
      </c>
      <c r="F181" s="2">
        <v>18.55</v>
      </c>
    </row>
    <row r="182" spans="2:6" x14ac:dyDescent="0.3">
      <c r="B182" s="3">
        <v>17</v>
      </c>
      <c r="C182" s="2"/>
      <c r="D182" s="2"/>
      <c r="E182" s="2">
        <v>5.64</v>
      </c>
      <c r="F182" s="2">
        <v>9.26</v>
      </c>
    </row>
    <row r="183" spans="2:6" x14ac:dyDescent="0.3">
      <c r="B183" s="3">
        <v>18</v>
      </c>
      <c r="C183" s="2"/>
      <c r="D183" s="2"/>
      <c r="E183" s="2">
        <v>17.100000000000001</v>
      </c>
      <c r="F183" s="2">
        <v>9.6199999999999992</v>
      </c>
    </row>
    <row r="184" spans="2:6" x14ac:dyDescent="0.3">
      <c r="B184" s="3">
        <v>19</v>
      </c>
      <c r="C184" s="2"/>
      <c r="D184" s="2"/>
      <c r="E184" s="2">
        <v>5.82</v>
      </c>
      <c r="F184" s="2">
        <v>13.1</v>
      </c>
    </row>
    <row r="185" spans="2:6" x14ac:dyDescent="0.3">
      <c r="B185" s="3">
        <v>20</v>
      </c>
      <c r="C185" s="2"/>
      <c r="D185" s="2"/>
      <c r="E185" s="2"/>
      <c r="F185" s="2">
        <v>3.72</v>
      </c>
    </row>
    <row r="186" spans="2:6" x14ac:dyDescent="0.3">
      <c r="B186" s="3">
        <v>21</v>
      </c>
      <c r="C186" s="2"/>
      <c r="D186" s="2"/>
      <c r="E186" s="2">
        <v>2.4300000000000002</v>
      </c>
      <c r="F186" s="2">
        <v>14.79</v>
      </c>
    </row>
    <row r="187" spans="2:6" x14ac:dyDescent="0.3">
      <c r="B187" s="3">
        <v>22</v>
      </c>
      <c r="C187" s="2"/>
      <c r="D187" s="2"/>
      <c r="E187" s="2">
        <v>1.07</v>
      </c>
      <c r="F187" s="2">
        <v>10.35</v>
      </c>
    </row>
    <row r="188" spans="2:6" x14ac:dyDescent="0.3">
      <c r="B188" s="3">
        <v>23</v>
      </c>
      <c r="C188" s="2"/>
      <c r="D188" s="2"/>
      <c r="E188" s="2"/>
      <c r="F188" s="2">
        <v>1.19</v>
      </c>
    </row>
    <row r="189" spans="2:6" x14ac:dyDescent="0.3">
      <c r="B189" s="3">
        <v>24</v>
      </c>
      <c r="C189" s="2"/>
      <c r="D189" s="2"/>
      <c r="E189" s="2">
        <v>5.6000000000000001E-2</v>
      </c>
      <c r="F189" s="2">
        <v>0.63</v>
      </c>
    </row>
    <row r="190" spans="2:6" x14ac:dyDescent="0.3">
      <c r="B190" s="3">
        <v>25</v>
      </c>
      <c r="C190" s="2"/>
      <c r="D190" s="2"/>
      <c r="E190" s="2">
        <v>6.2899999999999998E-2</v>
      </c>
      <c r="F190" s="2">
        <v>0.11700000000000001</v>
      </c>
    </row>
    <row r="191" spans="2:6" x14ac:dyDescent="0.3">
      <c r="B191" s="3">
        <v>26</v>
      </c>
      <c r="C191" s="2"/>
      <c r="D191" s="2"/>
      <c r="E191" s="2">
        <v>0.13</v>
      </c>
      <c r="F191" s="2">
        <v>5.6899999999999999E-2</v>
      </c>
    </row>
    <row r="192" spans="2:6" x14ac:dyDescent="0.3">
      <c r="B192" s="3">
        <v>27</v>
      </c>
      <c r="C192" s="2"/>
      <c r="D192" s="2"/>
      <c r="E192" s="2">
        <v>6.2899999999999998E-2</v>
      </c>
      <c r="F192" s="2">
        <v>6.3700000000000007E-2</v>
      </c>
    </row>
    <row r="193" spans="1:6" x14ac:dyDescent="0.3">
      <c r="B193" s="3">
        <v>28</v>
      </c>
      <c r="C193" s="2"/>
      <c r="D193" s="2"/>
      <c r="E193" s="2">
        <v>8.8099999999999998E-2</v>
      </c>
      <c r="F193" s="2">
        <v>0.88300000000000001</v>
      </c>
    </row>
    <row r="194" spans="1:6" x14ac:dyDescent="0.3">
      <c r="B194" s="3">
        <v>29</v>
      </c>
      <c r="C194" s="2"/>
      <c r="D194" s="2"/>
      <c r="E194" s="2">
        <v>2.35E-2</v>
      </c>
      <c r="F194" s="2">
        <v>0.98899999999999999</v>
      </c>
    </row>
    <row r="195" spans="1:6" x14ac:dyDescent="0.3">
      <c r="B195" s="3">
        <v>30</v>
      </c>
      <c r="C195" s="2"/>
      <c r="D195" s="2"/>
      <c r="E195" s="2">
        <v>0.39100000000000001</v>
      </c>
      <c r="F195" s="2">
        <v>0.55800000000000005</v>
      </c>
    </row>
    <row r="196" spans="1:6" x14ac:dyDescent="0.3">
      <c r="B196" s="3">
        <v>31</v>
      </c>
      <c r="C196" s="2"/>
      <c r="D196" s="2"/>
      <c r="E196" s="2">
        <v>0.91800000000000004</v>
      </c>
      <c r="F196" s="2">
        <v>1.25</v>
      </c>
    </row>
    <row r="197" spans="1:6" x14ac:dyDescent="0.3">
      <c r="B197" s="3">
        <v>32</v>
      </c>
      <c r="C197" s="2"/>
      <c r="D197" s="2"/>
      <c r="E197" s="2"/>
      <c r="F197" s="2">
        <v>1.1000000000000001</v>
      </c>
    </row>
    <row r="198" spans="1:6" x14ac:dyDescent="0.3">
      <c r="B198" s="3">
        <v>33</v>
      </c>
      <c r="C198" s="2"/>
      <c r="D198" s="2"/>
      <c r="E198" s="2"/>
      <c r="F198" s="2">
        <v>0.48699999999999999</v>
      </c>
    </row>
    <row r="199" spans="1:6" x14ac:dyDescent="0.3">
      <c r="B199" s="3">
        <v>34</v>
      </c>
      <c r="C199" s="2"/>
      <c r="D199" s="2"/>
      <c r="E199" s="2"/>
      <c r="F199" s="2">
        <v>8.9800000000000005E-2</v>
      </c>
    </row>
    <row r="200" spans="1:6" x14ac:dyDescent="0.3">
      <c r="B200" s="3">
        <v>35</v>
      </c>
      <c r="C200" s="2"/>
      <c r="D200" s="2"/>
      <c r="E200" s="2">
        <v>0.252</v>
      </c>
      <c r="F200" s="2">
        <v>1.1599999999999999</v>
      </c>
    </row>
    <row r="201" spans="1:6" x14ac:dyDescent="0.3">
      <c r="B201" s="3">
        <v>36</v>
      </c>
      <c r="C201" s="2"/>
      <c r="D201" s="2"/>
      <c r="E201" s="2"/>
      <c r="F201" s="2">
        <v>0.29599999999999999</v>
      </c>
    </row>
    <row r="203" spans="1:6" x14ac:dyDescent="0.3">
      <c r="A203" s="1" t="s">
        <v>26</v>
      </c>
      <c r="B203" s="4" t="s">
        <v>8</v>
      </c>
      <c r="C203" s="4" t="s">
        <v>9</v>
      </c>
      <c r="D203" s="4" t="s">
        <v>10</v>
      </c>
      <c r="E203" s="4" t="s">
        <v>11</v>
      </c>
      <c r="F203" s="4" t="s">
        <v>12</v>
      </c>
    </row>
    <row r="204" spans="1:6" x14ac:dyDescent="0.3">
      <c r="B204" s="8">
        <v>1</v>
      </c>
      <c r="C204" s="7">
        <v>5.9</v>
      </c>
      <c r="D204" s="7">
        <v>4.17</v>
      </c>
      <c r="E204" s="7"/>
      <c r="F204" s="7"/>
    </row>
    <row r="205" spans="1:6" x14ac:dyDescent="0.3">
      <c r="B205" s="8">
        <v>2</v>
      </c>
      <c r="C205" s="7">
        <v>10.199999999999999</v>
      </c>
      <c r="D205" s="7">
        <v>20.5</v>
      </c>
      <c r="E205" s="7"/>
      <c r="F205" s="7"/>
    </row>
    <row r="206" spans="1:6" x14ac:dyDescent="0.3">
      <c r="B206" s="8">
        <v>3</v>
      </c>
      <c r="C206" s="7">
        <v>11.5</v>
      </c>
      <c r="D206" s="7">
        <v>83.8</v>
      </c>
      <c r="E206" s="7"/>
      <c r="F206" s="7"/>
    </row>
    <row r="207" spans="1:6" x14ac:dyDescent="0.3">
      <c r="B207" s="8">
        <v>4</v>
      </c>
      <c r="C207" s="7"/>
      <c r="D207" s="7">
        <v>23.7</v>
      </c>
      <c r="E207" s="7"/>
      <c r="F207" s="7"/>
    </row>
    <row r="208" spans="1:6" x14ac:dyDescent="0.3">
      <c r="B208" s="8">
        <v>5</v>
      </c>
      <c r="C208" s="7"/>
      <c r="D208" s="7">
        <v>44.6</v>
      </c>
      <c r="E208" s="7"/>
      <c r="F208" s="7"/>
    </row>
    <row r="209" spans="2:6" x14ac:dyDescent="0.3">
      <c r="B209" s="8">
        <v>6</v>
      </c>
      <c r="C209" s="7"/>
      <c r="D209" s="7"/>
      <c r="E209" s="7">
        <v>3.07</v>
      </c>
      <c r="F209" s="7">
        <v>35.4</v>
      </c>
    </row>
    <row r="210" spans="2:6" x14ac:dyDescent="0.3">
      <c r="B210" s="8">
        <v>7</v>
      </c>
      <c r="C210" s="7"/>
      <c r="D210" s="7"/>
      <c r="E210" s="7">
        <v>5.25</v>
      </c>
      <c r="F210" s="7">
        <v>81.7</v>
      </c>
    </row>
    <row r="211" spans="2:6" x14ac:dyDescent="0.3">
      <c r="B211" s="8">
        <v>8</v>
      </c>
      <c r="C211" s="7"/>
      <c r="D211" s="7"/>
      <c r="E211" s="7">
        <v>1.29</v>
      </c>
      <c r="F211" s="7">
        <v>63.4</v>
      </c>
    </row>
    <row r="212" spans="2:6" x14ac:dyDescent="0.3">
      <c r="B212" s="8">
        <v>9</v>
      </c>
      <c r="C212" s="7"/>
      <c r="D212" s="7"/>
      <c r="E212" s="7">
        <v>5.49</v>
      </c>
      <c r="F212" s="7">
        <v>29.3</v>
      </c>
    </row>
    <row r="213" spans="2:6" x14ac:dyDescent="0.3">
      <c r="B213" s="8">
        <v>10</v>
      </c>
      <c r="C213" s="7"/>
      <c r="D213" s="7"/>
      <c r="E213" s="7">
        <v>5.52</v>
      </c>
      <c r="F213" s="7">
        <v>4.28</v>
      </c>
    </row>
    <row r="214" spans="2:6" x14ac:dyDescent="0.3">
      <c r="B214" s="8">
        <v>11</v>
      </c>
      <c r="C214" s="7"/>
      <c r="D214" s="7"/>
      <c r="E214" s="7">
        <v>9.42</v>
      </c>
      <c r="F214" s="7">
        <v>53.5</v>
      </c>
    </row>
    <row r="215" spans="2:6" x14ac:dyDescent="0.3">
      <c r="B215" s="8">
        <v>12</v>
      </c>
      <c r="C215" s="7"/>
      <c r="D215" s="7"/>
      <c r="E215" s="7">
        <v>9.26</v>
      </c>
      <c r="F215" s="7">
        <v>21.2</v>
      </c>
    </row>
    <row r="216" spans="2:6" x14ac:dyDescent="0.3">
      <c r="B216" s="8">
        <v>13</v>
      </c>
      <c r="C216" s="7"/>
      <c r="D216" s="7"/>
      <c r="E216" s="7">
        <v>1.98</v>
      </c>
      <c r="F216" s="7">
        <v>34.9</v>
      </c>
    </row>
    <row r="217" spans="2:6" x14ac:dyDescent="0.3">
      <c r="B217" s="8">
        <v>14</v>
      </c>
      <c r="C217" s="7"/>
      <c r="D217" s="7"/>
      <c r="E217" s="7"/>
      <c r="F217" s="7">
        <v>46</v>
      </c>
    </row>
    <row r="218" spans="2:6" x14ac:dyDescent="0.3">
      <c r="B218" s="8">
        <v>15</v>
      </c>
      <c r="C218" s="7"/>
      <c r="D218" s="7"/>
      <c r="E218" s="7"/>
      <c r="F218" s="7">
        <v>79</v>
      </c>
    </row>
    <row r="219" spans="2:6" x14ac:dyDescent="0.3">
      <c r="B219" s="8">
        <v>16</v>
      </c>
      <c r="C219" s="7"/>
      <c r="D219" s="7"/>
      <c r="E219" s="7"/>
      <c r="F219" s="7">
        <v>63.7</v>
      </c>
    </row>
    <row r="220" spans="2:6" x14ac:dyDescent="0.3">
      <c r="B220" s="8">
        <v>17</v>
      </c>
      <c r="C220" s="7"/>
      <c r="D220" s="7"/>
      <c r="E220" s="7"/>
      <c r="F220" s="7">
        <v>57.5</v>
      </c>
    </row>
    <row r="221" spans="2:6" x14ac:dyDescent="0.3">
      <c r="B221" s="8">
        <v>18</v>
      </c>
      <c r="C221" s="7"/>
      <c r="D221" s="7"/>
      <c r="E221" s="7"/>
      <c r="F221" s="7">
        <v>28.8</v>
      </c>
    </row>
    <row r="222" spans="2:6" x14ac:dyDescent="0.3">
      <c r="B222" s="8">
        <v>19</v>
      </c>
      <c r="C222" s="7"/>
      <c r="D222" s="7"/>
      <c r="E222" s="7">
        <v>0.56000000000000005</v>
      </c>
      <c r="F222" s="7">
        <v>0.41</v>
      </c>
    </row>
    <row r="223" spans="2:6" x14ac:dyDescent="0.3">
      <c r="B223" s="8">
        <v>20</v>
      </c>
      <c r="C223" s="7"/>
      <c r="D223" s="7"/>
      <c r="E223" s="7">
        <v>1.83</v>
      </c>
      <c r="F223" s="7">
        <v>1.18</v>
      </c>
    </row>
    <row r="224" spans="2:6" x14ac:dyDescent="0.3">
      <c r="B224" s="8">
        <v>21</v>
      </c>
      <c r="C224" s="7"/>
      <c r="D224" s="7"/>
      <c r="E224" s="7">
        <v>11.6</v>
      </c>
      <c r="F224" s="7">
        <v>24.3</v>
      </c>
    </row>
    <row r="225" spans="1:14" x14ac:dyDescent="0.3">
      <c r="B225" s="8">
        <v>22</v>
      </c>
      <c r="C225" s="7"/>
      <c r="D225" s="7"/>
      <c r="E225" s="7"/>
      <c r="F225" s="7">
        <v>4.55</v>
      </c>
    </row>
    <row r="226" spans="1:14" x14ac:dyDescent="0.3">
      <c r="B226" s="8">
        <v>23</v>
      </c>
      <c r="C226" s="7"/>
      <c r="D226" s="7"/>
      <c r="E226" s="7">
        <v>8.34</v>
      </c>
      <c r="F226" s="7">
        <v>7.24</v>
      </c>
    </row>
    <row r="227" spans="1:14" x14ac:dyDescent="0.3">
      <c r="B227" s="8">
        <v>24</v>
      </c>
      <c r="C227" s="7"/>
      <c r="D227" s="7"/>
      <c r="E227" s="7">
        <v>17.8</v>
      </c>
      <c r="F227" s="7">
        <v>6.85</v>
      </c>
    </row>
    <row r="228" spans="1:14" x14ac:dyDescent="0.3">
      <c r="B228" s="8">
        <v>25</v>
      </c>
      <c r="C228" s="7"/>
      <c r="D228" s="7"/>
      <c r="E228" s="7">
        <v>5.7</v>
      </c>
      <c r="F228" s="7">
        <v>24.2</v>
      </c>
    </row>
    <row r="229" spans="1:14" x14ac:dyDescent="0.3">
      <c r="B229" s="8">
        <v>26</v>
      </c>
      <c r="C229" s="7"/>
      <c r="D229" s="7"/>
      <c r="E229" s="7">
        <v>6.23</v>
      </c>
      <c r="F229" s="7">
        <v>36.200000000000003</v>
      </c>
    </row>
    <row r="230" spans="1:14" x14ac:dyDescent="0.3">
      <c r="B230" s="8">
        <v>27</v>
      </c>
      <c r="C230" s="7"/>
      <c r="D230" s="7"/>
      <c r="E230" s="7"/>
      <c r="F230" s="7">
        <v>11.91</v>
      </c>
    </row>
    <row r="231" spans="1:14" x14ac:dyDescent="0.3">
      <c r="B231" s="8">
        <v>28</v>
      </c>
      <c r="C231" s="7"/>
      <c r="D231" s="7"/>
      <c r="E231" s="7">
        <v>18</v>
      </c>
      <c r="F231" s="7">
        <v>35.299999999999997</v>
      </c>
    </row>
    <row r="232" spans="1:14" x14ac:dyDescent="0.3">
      <c r="B232" s="8">
        <v>29</v>
      </c>
      <c r="C232" s="7"/>
      <c r="D232" s="7"/>
      <c r="E232" s="7">
        <v>7.65</v>
      </c>
      <c r="F232" s="7">
        <v>28.1</v>
      </c>
    </row>
    <row r="233" spans="1:14" x14ac:dyDescent="0.3">
      <c r="B233" s="8">
        <v>30</v>
      </c>
      <c r="C233" s="7"/>
      <c r="D233" s="7"/>
      <c r="E233" s="7"/>
      <c r="F233" s="7">
        <v>30.23</v>
      </c>
    </row>
    <row r="235" spans="1:14" x14ac:dyDescent="0.3">
      <c r="A235" s="1" t="s">
        <v>27</v>
      </c>
      <c r="C235" s="11" t="s">
        <v>29</v>
      </c>
      <c r="F235" s="11" t="s">
        <v>31</v>
      </c>
      <c r="I235" s="11" t="s">
        <v>32</v>
      </c>
      <c r="L235" s="11" t="s">
        <v>33</v>
      </c>
    </row>
    <row r="236" spans="1:14" x14ac:dyDescent="0.3">
      <c r="B236" s="4" t="s">
        <v>8</v>
      </c>
      <c r="C236" s="12" t="s">
        <v>11</v>
      </c>
      <c r="D236" s="4" t="s">
        <v>12</v>
      </c>
      <c r="E236" s="4" t="s">
        <v>28</v>
      </c>
      <c r="F236" s="12" t="s">
        <v>11</v>
      </c>
      <c r="G236" s="4" t="s">
        <v>12</v>
      </c>
      <c r="H236" s="4" t="s">
        <v>28</v>
      </c>
      <c r="I236" s="12" t="s">
        <v>11</v>
      </c>
      <c r="J236" s="4" t="s">
        <v>12</v>
      </c>
      <c r="K236" s="4" t="s">
        <v>28</v>
      </c>
      <c r="L236" s="12" t="s">
        <v>11</v>
      </c>
      <c r="M236" s="4" t="s">
        <v>12</v>
      </c>
      <c r="N236" s="4" t="s">
        <v>28</v>
      </c>
    </row>
    <row r="237" spans="1:14" x14ac:dyDescent="0.3">
      <c r="B237" s="8">
        <v>1</v>
      </c>
      <c r="C237" s="13"/>
      <c r="D237" s="7"/>
      <c r="E237" s="7">
        <v>56.5</v>
      </c>
      <c r="F237" s="13"/>
      <c r="G237" s="7"/>
      <c r="H237" s="7">
        <v>5.67</v>
      </c>
      <c r="I237" s="13"/>
      <c r="J237" s="7"/>
      <c r="K237" s="7">
        <v>34.700000000000003</v>
      </c>
      <c r="L237" s="13"/>
      <c r="M237" s="7"/>
      <c r="N237" s="7">
        <v>0.44900000000000001</v>
      </c>
    </row>
    <row r="238" spans="1:14" x14ac:dyDescent="0.3">
      <c r="B238" s="8">
        <v>2</v>
      </c>
      <c r="C238" s="13"/>
      <c r="D238" s="7"/>
      <c r="E238" s="7">
        <v>65</v>
      </c>
      <c r="F238" s="13"/>
      <c r="G238" s="7"/>
      <c r="H238" s="7">
        <v>12.4</v>
      </c>
      <c r="I238" s="13"/>
      <c r="J238" s="7"/>
      <c r="K238" s="7">
        <v>27.1</v>
      </c>
      <c r="L238" s="13"/>
      <c r="M238" s="7"/>
      <c r="N238" s="7">
        <v>0.27100000000000002</v>
      </c>
    </row>
    <row r="239" spans="1:14" x14ac:dyDescent="0.3">
      <c r="B239" s="8">
        <v>3</v>
      </c>
      <c r="C239" s="13"/>
      <c r="D239" s="7">
        <v>49.5</v>
      </c>
      <c r="E239" s="7"/>
      <c r="F239" s="13"/>
      <c r="G239" s="7">
        <v>3.61</v>
      </c>
      <c r="H239" s="7"/>
      <c r="I239" s="13"/>
      <c r="J239" s="7">
        <v>49.6</v>
      </c>
      <c r="K239" s="7"/>
      <c r="L239" s="13">
        <v>5.6000000000000001E-2</v>
      </c>
      <c r="M239" s="7">
        <v>0.63</v>
      </c>
      <c r="N239" s="7">
        <v>0.60299999999999998</v>
      </c>
    </row>
    <row r="240" spans="1:14" x14ac:dyDescent="0.3">
      <c r="B240" s="8">
        <v>4</v>
      </c>
      <c r="C240" s="13">
        <v>63.5</v>
      </c>
      <c r="D240" s="7">
        <v>27.8</v>
      </c>
      <c r="E240" s="7">
        <v>67.8</v>
      </c>
      <c r="F240" s="13">
        <v>7</v>
      </c>
      <c r="G240" s="7">
        <v>1</v>
      </c>
      <c r="H240" s="7">
        <v>4.74</v>
      </c>
      <c r="I240" s="13">
        <v>32.9</v>
      </c>
      <c r="J240" s="7">
        <v>55.9</v>
      </c>
      <c r="K240" s="7">
        <v>43.1</v>
      </c>
      <c r="L240" s="14"/>
      <c r="M240" s="10"/>
      <c r="N240" s="7"/>
    </row>
    <row r="241" spans="2:14" x14ac:dyDescent="0.3">
      <c r="B241" s="8">
        <v>5</v>
      </c>
      <c r="C241" s="13">
        <v>80.8</v>
      </c>
      <c r="D241" s="7">
        <v>38.9</v>
      </c>
      <c r="E241" s="7"/>
      <c r="F241" s="13">
        <v>12</v>
      </c>
      <c r="G241" s="7">
        <v>2.46</v>
      </c>
      <c r="H241" s="7"/>
      <c r="I241" s="13">
        <v>12</v>
      </c>
      <c r="J241" s="7">
        <v>66.8</v>
      </c>
      <c r="K241" s="7"/>
      <c r="L241" s="14"/>
      <c r="M241" s="10"/>
      <c r="N241" s="7"/>
    </row>
    <row r="242" spans="2:14" x14ac:dyDescent="0.3">
      <c r="B242" s="8">
        <v>6</v>
      </c>
      <c r="C242" s="13">
        <v>59</v>
      </c>
      <c r="D242" s="7">
        <v>17.7</v>
      </c>
      <c r="E242" s="7">
        <v>58.6</v>
      </c>
      <c r="F242" s="13">
        <v>23.9</v>
      </c>
      <c r="G242" s="7">
        <v>1.51</v>
      </c>
      <c r="H242" s="7">
        <v>10.8</v>
      </c>
      <c r="I242" s="13">
        <v>14.8</v>
      </c>
      <c r="J242" s="7">
        <v>83.6</v>
      </c>
      <c r="K242" s="7">
        <v>40.200000000000003</v>
      </c>
      <c r="L242" s="13"/>
      <c r="M242" s="7">
        <v>8.9800000000000005E-2</v>
      </c>
      <c r="N242" s="7">
        <v>0.215</v>
      </c>
    </row>
    <row r="243" spans="2:14" x14ac:dyDescent="0.3">
      <c r="B243" s="8">
        <v>7</v>
      </c>
      <c r="C243" s="13">
        <v>62</v>
      </c>
      <c r="D243" s="7">
        <v>26.2</v>
      </c>
      <c r="E243" s="7"/>
      <c r="F243" s="13">
        <v>17</v>
      </c>
      <c r="G243" s="7">
        <v>3.28</v>
      </c>
      <c r="H243" s="7"/>
      <c r="I243" s="13">
        <v>11.8</v>
      </c>
      <c r="J243" s="7">
        <v>60.8</v>
      </c>
      <c r="K243" s="7"/>
      <c r="L243" s="13">
        <v>6.2899999999999998E-2</v>
      </c>
      <c r="M243" s="7">
        <v>6.3700000000000007E-2</v>
      </c>
      <c r="N243" s="7">
        <v>1.3</v>
      </c>
    </row>
    <row r="244" spans="2:14" x14ac:dyDescent="0.3">
      <c r="B244" s="8">
        <v>8</v>
      </c>
      <c r="C244" s="13"/>
      <c r="D244" s="7">
        <v>20.6</v>
      </c>
      <c r="E244" s="7">
        <v>40.9</v>
      </c>
      <c r="F244" s="13"/>
      <c r="G244" s="7">
        <v>12.4</v>
      </c>
      <c r="H244" s="7">
        <v>21.8</v>
      </c>
      <c r="I244" s="13"/>
      <c r="J244" s="7">
        <v>72.7</v>
      </c>
      <c r="K244" s="7">
        <v>38.5</v>
      </c>
      <c r="L244" s="13">
        <v>0.252</v>
      </c>
      <c r="M244" s="7">
        <v>1.1599999999999999</v>
      </c>
      <c r="N244" s="7">
        <v>0.34799999999999998</v>
      </c>
    </row>
    <row r="245" spans="2:14" x14ac:dyDescent="0.3">
      <c r="B245" s="8">
        <v>9</v>
      </c>
      <c r="C245" s="13">
        <v>76.599999999999994</v>
      </c>
      <c r="D245" s="7">
        <v>21.6</v>
      </c>
      <c r="E245" s="7">
        <v>31</v>
      </c>
      <c r="F245" s="13">
        <v>4.2</v>
      </c>
      <c r="G245" s="7">
        <v>3.74</v>
      </c>
      <c r="H245" s="7">
        <v>1.1299999999999999</v>
      </c>
      <c r="I245" s="13">
        <v>21.8</v>
      </c>
      <c r="J245" s="7">
        <v>71.8</v>
      </c>
      <c r="K245" s="7">
        <v>54</v>
      </c>
      <c r="L245" s="13">
        <v>2.35E-2</v>
      </c>
      <c r="M245" s="7">
        <v>0.98899999999999999</v>
      </c>
      <c r="N245" s="7"/>
    </row>
    <row r="246" spans="2:14" x14ac:dyDescent="0.3">
      <c r="B246" s="8">
        <v>10</v>
      </c>
      <c r="C246" s="13">
        <v>74.3</v>
      </c>
      <c r="D246" s="7">
        <v>16.899999999999999</v>
      </c>
      <c r="E246" s="7">
        <v>67.3</v>
      </c>
      <c r="F246" s="13">
        <v>3.45</v>
      </c>
      <c r="G246" s="7">
        <v>1.35</v>
      </c>
      <c r="H246" s="7">
        <v>4.9400000000000004</v>
      </c>
      <c r="I246" s="13">
        <v>24.8</v>
      </c>
      <c r="J246" s="7">
        <v>83.5</v>
      </c>
      <c r="K246" s="7">
        <v>29</v>
      </c>
      <c r="L246" s="14"/>
      <c r="M246" s="7"/>
      <c r="N246" s="10"/>
    </row>
    <row r="247" spans="2:14" x14ac:dyDescent="0.3">
      <c r="B247" s="8">
        <v>11</v>
      </c>
      <c r="C247" s="13">
        <v>83</v>
      </c>
      <c r="D247" s="7">
        <v>20.2</v>
      </c>
      <c r="E247" s="7"/>
      <c r="F247" s="13">
        <v>1.08</v>
      </c>
      <c r="G247" s="7">
        <v>0.753</v>
      </c>
      <c r="H247" s="7"/>
      <c r="I247" s="13">
        <v>18</v>
      </c>
      <c r="J247" s="7">
        <v>75.2</v>
      </c>
      <c r="K247" s="7"/>
      <c r="L247" s="13">
        <v>8.8099999999999998E-2</v>
      </c>
      <c r="M247" s="7">
        <v>0.88300000000000001</v>
      </c>
      <c r="N247" s="7"/>
    </row>
    <row r="248" spans="2:14" x14ac:dyDescent="0.3">
      <c r="B248" s="8">
        <v>12</v>
      </c>
      <c r="C248" s="13">
        <v>66.3</v>
      </c>
      <c r="D248" s="7"/>
      <c r="E248" s="7">
        <v>37.1</v>
      </c>
      <c r="F248" s="13">
        <v>5.14</v>
      </c>
      <c r="G248" s="7"/>
      <c r="H248" s="7">
        <v>3.44</v>
      </c>
      <c r="I248" s="13">
        <v>25.2</v>
      </c>
      <c r="J248" s="7"/>
      <c r="K248" s="7">
        <v>54.09</v>
      </c>
      <c r="L248" s="13"/>
      <c r="M248" s="7"/>
      <c r="N248" s="10"/>
    </row>
    <row r="249" spans="2:14" x14ac:dyDescent="0.3">
      <c r="B249" s="8">
        <v>13</v>
      </c>
      <c r="C249" s="13">
        <v>71.900000000000006</v>
      </c>
      <c r="D249" s="7">
        <v>13.4</v>
      </c>
      <c r="E249" s="7"/>
      <c r="F249" s="13">
        <v>5.38</v>
      </c>
      <c r="G249" s="7">
        <v>1.99</v>
      </c>
      <c r="H249" s="7"/>
      <c r="I249" s="13">
        <v>22.5</v>
      </c>
      <c r="J249" s="7">
        <v>71.3</v>
      </c>
      <c r="K249" s="7"/>
      <c r="L249" s="13">
        <v>0.39100000000000001</v>
      </c>
      <c r="M249" s="7">
        <v>0.55800000000000005</v>
      </c>
      <c r="N249" s="7"/>
    </row>
    <row r="250" spans="2:14" x14ac:dyDescent="0.3">
      <c r="B250" s="8">
        <v>14</v>
      </c>
      <c r="C250" s="13"/>
      <c r="D250" s="7"/>
      <c r="E250" s="7">
        <v>44.2</v>
      </c>
      <c r="F250" s="13"/>
      <c r="G250" s="7"/>
      <c r="H250" s="7">
        <v>6.78</v>
      </c>
      <c r="I250" s="13"/>
      <c r="J250" s="7"/>
      <c r="K250" s="7">
        <v>45.99</v>
      </c>
      <c r="L250" s="13">
        <v>0.91800000000000004</v>
      </c>
      <c r="M250" s="7">
        <v>1.25</v>
      </c>
      <c r="N250" s="7"/>
    </row>
    <row r="251" spans="2:14" x14ac:dyDescent="0.3">
      <c r="B251" s="8">
        <v>15</v>
      </c>
      <c r="C251" s="13">
        <v>59.4</v>
      </c>
      <c r="D251" s="7">
        <v>32.700000000000003</v>
      </c>
      <c r="E251" s="7"/>
      <c r="F251" s="13">
        <v>6.33</v>
      </c>
      <c r="G251" s="7">
        <v>4.68</v>
      </c>
      <c r="H251" s="7"/>
      <c r="I251" s="13">
        <v>32.22</v>
      </c>
      <c r="J251" s="7">
        <v>47.87</v>
      </c>
      <c r="K251" s="7"/>
      <c r="L251" s="13"/>
      <c r="M251" s="7">
        <v>0.29599999999999999</v>
      </c>
      <c r="N251" s="7">
        <v>3.5700000000000003E-2</v>
      </c>
    </row>
    <row r="252" spans="2:14" x14ac:dyDescent="0.3">
      <c r="B252" s="8">
        <v>16</v>
      </c>
      <c r="C252" s="13">
        <v>67.8</v>
      </c>
      <c r="D252" s="7">
        <v>23.4</v>
      </c>
      <c r="E252" s="7"/>
      <c r="F252" s="13">
        <v>7.51</v>
      </c>
      <c r="G252" s="7">
        <v>0.59799999999999998</v>
      </c>
      <c r="H252" s="7"/>
      <c r="I252" s="13">
        <v>20.65</v>
      </c>
      <c r="J252" s="7">
        <v>71.39</v>
      </c>
      <c r="K252" s="7"/>
      <c r="L252" s="13"/>
      <c r="M252" s="7">
        <v>1.1000000000000001</v>
      </c>
      <c r="N252" s="7">
        <v>0.252</v>
      </c>
    </row>
    <row r="253" spans="2:14" x14ac:dyDescent="0.3">
      <c r="B253" s="8">
        <v>17</v>
      </c>
      <c r="C253" s="13"/>
      <c r="D253" s="7">
        <v>36.200000000000003</v>
      </c>
      <c r="E253" s="7">
        <v>64.599999999999994</v>
      </c>
      <c r="F253" s="13"/>
      <c r="G253" s="7">
        <v>1.94</v>
      </c>
      <c r="H253" s="7">
        <v>3.37</v>
      </c>
      <c r="I253" s="13"/>
      <c r="J253" s="7">
        <v>60.54</v>
      </c>
      <c r="K253" s="7">
        <v>31.71</v>
      </c>
      <c r="L253" s="13"/>
      <c r="M253" s="7">
        <v>0.48699999999999999</v>
      </c>
      <c r="N253" s="7">
        <v>0.151</v>
      </c>
    </row>
    <row r="254" spans="2:14" x14ac:dyDescent="0.3">
      <c r="B254" s="8">
        <v>18</v>
      </c>
      <c r="C254" s="13"/>
      <c r="D254" s="7">
        <v>36.1</v>
      </c>
      <c r="E254" s="7">
        <v>83.2</v>
      </c>
      <c r="F254" s="13"/>
      <c r="G254" s="7">
        <v>3.47</v>
      </c>
      <c r="H254" s="7">
        <v>4.1100000000000003</v>
      </c>
      <c r="I254" s="13"/>
      <c r="J254" s="7">
        <v>57.17</v>
      </c>
      <c r="K254" s="7">
        <v>11.01</v>
      </c>
      <c r="L254" s="13"/>
      <c r="M254" s="7">
        <v>12.39</v>
      </c>
      <c r="N254" s="7"/>
    </row>
    <row r="255" spans="2:14" x14ac:dyDescent="0.3">
      <c r="B255" s="8">
        <v>19</v>
      </c>
      <c r="C255" s="13"/>
      <c r="D255" s="7">
        <v>19.73</v>
      </c>
      <c r="E255" s="7"/>
      <c r="F255" s="13"/>
      <c r="G255" s="7">
        <v>3.25</v>
      </c>
      <c r="H255" s="7"/>
      <c r="I255" s="13"/>
      <c r="J255" s="7">
        <v>62.03</v>
      </c>
      <c r="K255" s="7"/>
      <c r="L255" s="13">
        <v>7.02</v>
      </c>
      <c r="M255" s="7">
        <v>13.85</v>
      </c>
      <c r="N255" s="7"/>
    </row>
    <row r="256" spans="2:14" x14ac:dyDescent="0.3">
      <c r="B256" s="8">
        <v>20</v>
      </c>
      <c r="C256" s="13">
        <v>59.7</v>
      </c>
      <c r="D256" s="7">
        <v>20.149999999999999</v>
      </c>
      <c r="E256" s="7"/>
      <c r="F256" s="13">
        <v>3.57</v>
      </c>
      <c r="G256" s="7">
        <v>2.23</v>
      </c>
      <c r="H256" s="7"/>
      <c r="I256" s="13">
        <v>26.9</v>
      </c>
      <c r="J256" s="7">
        <v>61.7</v>
      </c>
      <c r="K256" s="7"/>
      <c r="L256" s="13">
        <v>6.28</v>
      </c>
      <c r="M256" s="7">
        <v>5.53</v>
      </c>
      <c r="N256" s="7">
        <v>2.59</v>
      </c>
    </row>
    <row r="257" spans="2:14" x14ac:dyDescent="0.3">
      <c r="B257" s="8">
        <v>21</v>
      </c>
      <c r="C257" s="13">
        <v>77.7</v>
      </c>
      <c r="D257" s="7">
        <v>59.85</v>
      </c>
      <c r="E257" s="7">
        <v>68.8</v>
      </c>
      <c r="F257" s="13">
        <v>4.16</v>
      </c>
      <c r="G257" s="7">
        <v>3.1</v>
      </c>
      <c r="H257" s="7">
        <v>9.9700000000000006</v>
      </c>
      <c r="I257" s="13">
        <v>9.6199999999999992</v>
      </c>
      <c r="J257" s="7">
        <v>27.65</v>
      </c>
      <c r="K257" s="7">
        <v>14.4</v>
      </c>
      <c r="L257" s="13">
        <v>3.25</v>
      </c>
      <c r="M257" s="7">
        <v>10.5</v>
      </c>
      <c r="N257" s="7">
        <v>1.76</v>
      </c>
    </row>
    <row r="258" spans="2:14" x14ac:dyDescent="0.3">
      <c r="B258" s="8">
        <v>22</v>
      </c>
      <c r="C258" s="13">
        <v>71.3</v>
      </c>
      <c r="D258" s="7">
        <v>18.3</v>
      </c>
      <c r="E258" s="7">
        <v>41.4</v>
      </c>
      <c r="F258" s="13">
        <v>6.45</v>
      </c>
      <c r="G258" s="7">
        <v>1.44</v>
      </c>
      <c r="H258" s="7">
        <v>5.79</v>
      </c>
      <c r="I258" s="13">
        <v>14.5</v>
      </c>
      <c r="J258" s="7">
        <v>65.63</v>
      </c>
      <c r="K258" s="7">
        <v>48.1</v>
      </c>
      <c r="L258" s="13"/>
      <c r="M258" s="7">
        <v>10.79</v>
      </c>
      <c r="N258" s="7"/>
    </row>
    <row r="259" spans="2:14" x14ac:dyDescent="0.3">
      <c r="B259" s="8">
        <v>23</v>
      </c>
      <c r="C259" s="13"/>
      <c r="D259" s="7">
        <v>22.97</v>
      </c>
      <c r="E259" s="7"/>
      <c r="F259" s="13"/>
      <c r="G259" s="7">
        <v>4.04</v>
      </c>
      <c r="H259" s="7"/>
      <c r="I259" s="13"/>
      <c r="J259" s="7">
        <v>60.4</v>
      </c>
      <c r="K259" s="7"/>
      <c r="L259" s="13">
        <v>10.1</v>
      </c>
      <c r="M259" s="7">
        <v>18.55</v>
      </c>
      <c r="N259" s="7"/>
    </row>
    <row r="260" spans="2:14" x14ac:dyDescent="0.3">
      <c r="B260" s="8">
        <v>24</v>
      </c>
      <c r="C260" s="13">
        <v>62.9</v>
      </c>
      <c r="D260" s="7">
        <v>29.7</v>
      </c>
      <c r="E260" s="7"/>
      <c r="F260" s="13">
        <v>8.5</v>
      </c>
      <c r="G260" s="7">
        <v>1.83</v>
      </c>
      <c r="H260" s="7"/>
      <c r="I260" s="13">
        <v>15.9</v>
      </c>
      <c r="J260" s="7">
        <v>46.67</v>
      </c>
      <c r="K260" s="7"/>
      <c r="L260" s="13">
        <v>5.64</v>
      </c>
      <c r="M260" s="7">
        <v>9.26</v>
      </c>
      <c r="N260" s="7"/>
    </row>
    <row r="261" spans="2:14" x14ac:dyDescent="0.3">
      <c r="B261" s="8">
        <v>25</v>
      </c>
      <c r="C261" s="13">
        <v>55.2</v>
      </c>
      <c r="D261" s="7">
        <v>21.23</v>
      </c>
      <c r="E261" s="7"/>
      <c r="F261" s="13">
        <v>17</v>
      </c>
      <c r="G261" s="7">
        <v>3.33</v>
      </c>
      <c r="H261" s="7"/>
      <c r="I261" s="13">
        <v>16.3</v>
      </c>
      <c r="J261" s="7">
        <v>61.93</v>
      </c>
      <c r="K261" s="7"/>
      <c r="L261" s="13">
        <v>17.100000000000001</v>
      </c>
      <c r="M261" s="7">
        <v>9.6199999999999992</v>
      </c>
      <c r="N261" s="7">
        <v>2.2400000000000002</v>
      </c>
    </row>
    <row r="262" spans="2:14" x14ac:dyDescent="0.3">
      <c r="B262" s="8">
        <v>26</v>
      </c>
      <c r="C262" s="13">
        <v>45.4</v>
      </c>
      <c r="D262" s="7">
        <v>18.8</v>
      </c>
      <c r="E262" s="7">
        <v>58.6</v>
      </c>
      <c r="F262" s="13">
        <v>11.3</v>
      </c>
      <c r="G262" s="7">
        <v>1.6</v>
      </c>
      <c r="H262" s="7">
        <v>8.99</v>
      </c>
      <c r="I262" s="13">
        <v>21.5</v>
      </c>
      <c r="J262" s="7">
        <v>67</v>
      </c>
      <c r="K262" s="7">
        <v>26</v>
      </c>
      <c r="L262" s="13">
        <v>5.82</v>
      </c>
      <c r="M262" s="7">
        <v>13.1</v>
      </c>
      <c r="N262" s="7">
        <v>1.46</v>
      </c>
    </row>
    <row r="263" spans="2:14" x14ac:dyDescent="0.3">
      <c r="B263" s="8">
        <v>27</v>
      </c>
      <c r="C263" s="13">
        <v>58.3</v>
      </c>
      <c r="D263" s="7">
        <v>28.8</v>
      </c>
      <c r="E263" s="7">
        <v>63.2</v>
      </c>
      <c r="F263" s="13">
        <v>17.3</v>
      </c>
      <c r="G263" s="7">
        <v>2.6</v>
      </c>
      <c r="H263" s="7">
        <v>6.82</v>
      </c>
      <c r="I263" s="13">
        <v>15.7</v>
      </c>
      <c r="J263" s="7">
        <v>54.2</v>
      </c>
      <c r="K263" s="7">
        <v>27.6</v>
      </c>
      <c r="L263" s="13"/>
      <c r="M263" s="7">
        <v>3.72</v>
      </c>
      <c r="N263" s="7"/>
    </row>
    <row r="264" spans="2:14" x14ac:dyDescent="0.3">
      <c r="B264" s="8">
        <v>28</v>
      </c>
      <c r="C264" s="13"/>
      <c r="D264" s="7">
        <v>36.5</v>
      </c>
      <c r="E264" s="7"/>
      <c r="F264" s="13"/>
      <c r="G264" s="7">
        <v>7.12</v>
      </c>
      <c r="H264" s="7"/>
      <c r="I264" s="13"/>
      <c r="J264" s="7">
        <v>44.93</v>
      </c>
      <c r="K264" s="7"/>
      <c r="L264" s="13">
        <v>2.4300000000000002</v>
      </c>
      <c r="M264" s="7">
        <v>14.79</v>
      </c>
      <c r="N264" s="7">
        <v>1.53</v>
      </c>
    </row>
    <row r="265" spans="2:14" x14ac:dyDescent="0.3">
      <c r="B265" s="8">
        <v>29</v>
      </c>
      <c r="C265" s="13">
        <v>58.1</v>
      </c>
      <c r="D265" s="7">
        <v>19.93</v>
      </c>
      <c r="E265" s="7">
        <v>56.2</v>
      </c>
      <c r="F265" s="13">
        <v>22.7</v>
      </c>
      <c r="G265" s="7">
        <v>2.4700000000000002</v>
      </c>
      <c r="H265" s="7">
        <v>7.19</v>
      </c>
      <c r="I265" s="13">
        <v>12.7</v>
      </c>
      <c r="J265" s="7">
        <v>59.9</v>
      </c>
      <c r="K265" s="7">
        <v>32.4</v>
      </c>
      <c r="L265" s="13">
        <v>1.07</v>
      </c>
      <c r="M265" s="7">
        <v>10.35</v>
      </c>
      <c r="N265" s="7">
        <v>0.23</v>
      </c>
    </row>
    <row r="266" spans="2:14" x14ac:dyDescent="0.3">
      <c r="B266" s="8">
        <v>30</v>
      </c>
      <c r="C266" s="13">
        <v>70</v>
      </c>
      <c r="D266" s="7">
        <v>22.9</v>
      </c>
      <c r="E266" s="7">
        <v>78.3</v>
      </c>
      <c r="F266" s="13">
        <v>21.9</v>
      </c>
      <c r="G266" s="7">
        <v>2.2000000000000002</v>
      </c>
      <c r="H266" s="7">
        <v>6.09</v>
      </c>
      <c r="I266" s="13">
        <v>5.05</v>
      </c>
      <c r="J266" s="7">
        <v>60.57</v>
      </c>
      <c r="K266" s="7">
        <v>12.3</v>
      </c>
      <c r="L266" s="13"/>
      <c r="M266" s="7">
        <v>1.19</v>
      </c>
      <c r="N266" s="7">
        <v>0.46</v>
      </c>
    </row>
    <row r="267" spans="2:14" x14ac:dyDescent="0.3">
      <c r="B267" s="8">
        <v>31</v>
      </c>
      <c r="C267" s="13"/>
      <c r="D267" s="7">
        <v>22.47</v>
      </c>
      <c r="E267" s="7">
        <v>52.6</v>
      </c>
      <c r="F267" s="13"/>
      <c r="G267" s="7">
        <v>0.8</v>
      </c>
      <c r="H267" s="7">
        <v>1.9</v>
      </c>
      <c r="I267" s="13"/>
      <c r="J267" s="7">
        <v>72.63</v>
      </c>
      <c r="K267" s="7">
        <v>41.2</v>
      </c>
      <c r="L267" s="13"/>
      <c r="M267" s="7"/>
      <c r="N267" s="7"/>
    </row>
    <row r="268" spans="2:14" x14ac:dyDescent="0.3">
      <c r="B268" s="1"/>
      <c r="F268" s="7"/>
      <c r="G268" s="7"/>
      <c r="H268" s="7"/>
      <c r="I268" s="7"/>
      <c r="J268" s="7"/>
      <c r="K268" s="7"/>
      <c r="L268" s="7"/>
      <c r="M268" s="7"/>
      <c r="N268" s="7"/>
    </row>
    <row r="269" spans="2:14" x14ac:dyDescent="0.3">
      <c r="B269" s="8"/>
      <c r="C269" s="7"/>
      <c r="D269" s="7"/>
      <c r="E269" s="7"/>
      <c r="I269" s="7"/>
      <c r="J269" s="7"/>
      <c r="K269" s="7"/>
      <c r="L269" s="7"/>
      <c r="M269" s="7"/>
      <c r="N269" s="7"/>
    </row>
    <row r="270" spans="2:14" x14ac:dyDescent="0.3">
      <c r="B270" s="8"/>
      <c r="C270" s="7"/>
      <c r="D270" s="7"/>
      <c r="E270" s="7"/>
      <c r="I270" s="7"/>
      <c r="J270" s="7"/>
      <c r="K270" s="7"/>
      <c r="L270" s="7"/>
      <c r="M270" s="7"/>
      <c r="N270" s="7"/>
    </row>
    <row r="271" spans="2:14" x14ac:dyDescent="0.3">
      <c r="B271" s="8"/>
      <c r="C271" s="7"/>
      <c r="D271" s="7"/>
      <c r="E271" s="7"/>
      <c r="I271" s="7"/>
      <c r="J271" s="7"/>
      <c r="K271" s="7"/>
      <c r="L271" s="7"/>
      <c r="M271" s="7"/>
      <c r="N271" s="7"/>
    </row>
    <row r="272" spans="2:14" x14ac:dyDescent="0.3">
      <c r="B272" s="8"/>
      <c r="C272" s="7"/>
      <c r="D272" s="7"/>
      <c r="E272" s="7"/>
      <c r="I272" s="7"/>
      <c r="J272" s="7"/>
      <c r="K272" s="7"/>
      <c r="L272" s="7"/>
      <c r="M272" s="7"/>
      <c r="N272" s="7"/>
    </row>
    <row r="273" spans="2:14" x14ac:dyDescent="0.3">
      <c r="B273" s="8"/>
      <c r="C273" s="7"/>
      <c r="D273" s="7"/>
      <c r="E273" s="7"/>
      <c r="I273" s="7"/>
      <c r="J273" s="7"/>
      <c r="K273" s="7"/>
      <c r="L273" s="7"/>
      <c r="M273" s="7"/>
      <c r="N273" s="7"/>
    </row>
    <row r="274" spans="2:14" x14ac:dyDescent="0.3">
      <c r="B274" s="8"/>
      <c r="C274" s="7"/>
      <c r="D274" s="7"/>
      <c r="E274" s="7"/>
      <c r="I274" s="7"/>
      <c r="J274" s="7"/>
      <c r="K274" s="7"/>
      <c r="L274" s="7"/>
      <c r="M274" s="7"/>
      <c r="N274" s="7"/>
    </row>
    <row r="275" spans="2:14" x14ac:dyDescent="0.3">
      <c r="B275" s="8"/>
      <c r="C275" s="7"/>
      <c r="D275" s="7"/>
      <c r="E275" s="7"/>
      <c r="I275" s="7"/>
      <c r="J275" s="7"/>
      <c r="K275" s="7"/>
      <c r="L275" s="7"/>
      <c r="M275" s="7"/>
      <c r="N275" s="7"/>
    </row>
    <row r="276" spans="2:14" x14ac:dyDescent="0.3">
      <c r="B276" s="8"/>
      <c r="C276" s="7"/>
      <c r="D276" s="7"/>
      <c r="E276" s="7"/>
      <c r="I276" s="7"/>
      <c r="J276" s="7"/>
      <c r="K276" s="7"/>
      <c r="L276" s="7"/>
      <c r="M276" s="7"/>
      <c r="N276" s="7"/>
    </row>
    <row r="277" spans="2:14" x14ac:dyDescent="0.3">
      <c r="B277" s="8"/>
      <c r="C277" s="7"/>
      <c r="D277" s="7"/>
      <c r="E277" s="7"/>
      <c r="I277" s="7"/>
      <c r="J277" s="7"/>
      <c r="K277" s="7"/>
      <c r="L277" s="7"/>
      <c r="M277" s="7"/>
      <c r="N277" s="7"/>
    </row>
    <row r="278" spans="2:14" x14ac:dyDescent="0.3">
      <c r="B278" s="8"/>
      <c r="C278" s="7"/>
      <c r="D278" s="7"/>
      <c r="E278" s="7"/>
      <c r="I278" s="7"/>
      <c r="J278" s="7"/>
      <c r="K278" s="7"/>
      <c r="L278" s="7"/>
      <c r="M278" s="7"/>
      <c r="N278" s="7"/>
    </row>
    <row r="279" spans="2:14" x14ac:dyDescent="0.3">
      <c r="B279" s="8"/>
      <c r="C279" s="7"/>
      <c r="D279" s="7"/>
      <c r="E279" s="7"/>
      <c r="I279" s="7"/>
      <c r="J279" s="7"/>
      <c r="K279" s="7"/>
      <c r="L279" s="7"/>
      <c r="M279" s="7"/>
      <c r="N279" s="7"/>
    </row>
    <row r="280" spans="2:14" x14ac:dyDescent="0.3">
      <c r="B280" s="8"/>
      <c r="C280" s="7"/>
      <c r="D280" s="7"/>
      <c r="E280" s="7"/>
      <c r="I280" s="7"/>
      <c r="J280" s="7"/>
      <c r="K280" s="7"/>
      <c r="L280" s="7"/>
      <c r="M280" s="7"/>
      <c r="N280" s="7"/>
    </row>
    <row r="281" spans="2:14" x14ac:dyDescent="0.3">
      <c r="B281" s="8"/>
      <c r="C281" s="7"/>
      <c r="D281" s="7"/>
      <c r="E281" s="7"/>
      <c r="I281" s="7"/>
      <c r="J281" s="7"/>
      <c r="K281" s="7"/>
      <c r="L281" s="7"/>
      <c r="M281" s="7"/>
      <c r="N281" s="7"/>
    </row>
    <row r="282" spans="2:14" x14ac:dyDescent="0.3">
      <c r="B282" s="8"/>
      <c r="C282" s="7"/>
      <c r="D282" s="7"/>
      <c r="E282" s="7"/>
      <c r="I282" s="7"/>
      <c r="J282" s="7"/>
      <c r="K282" s="7"/>
      <c r="L282" s="7"/>
      <c r="M282" s="7"/>
      <c r="N282" s="7"/>
    </row>
    <row r="283" spans="2:14" x14ac:dyDescent="0.3">
      <c r="B283" s="8"/>
      <c r="C283" s="7"/>
      <c r="D283" s="7"/>
      <c r="E283" s="7"/>
      <c r="I283" s="7"/>
      <c r="J283" s="7"/>
      <c r="K283" s="7"/>
      <c r="L283" s="7"/>
      <c r="M283" s="7"/>
      <c r="N283" s="7"/>
    </row>
    <row r="284" spans="2:14" x14ac:dyDescent="0.3">
      <c r="B284" s="8"/>
      <c r="C284" s="7"/>
      <c r="D284" s="7"/>
      <c r="E284" s="7"/>
      <c r="I284" s="7"/>
      <c r="J284" s="7"/>
      <c r="K284" s="7"/>
      <c r="L284" s="7"/>
      <c r="M284" s="7"/>
      <c r="N284" s="7"/>
    </row>
    <row r="285" spans="2:14" x14ac:dyDescent="0.3">
      <c r="B285" s="8"/>
      <c r="C285" s="7"/>
      <c r="D285" s="7"/>
      <c r="E285" s="7"/>
      <c r="I285" s="7"/>
      <c r="J285" s="7"/>
      <c r="K285" s="7"/>
      <c r="L285" s="7"/>
      <c r="M285" s="7"/>
      <c r="N285" s="7"/>
    </row>
    <row r="286" spans="2:14" x14ac:dyDescent="0.3">
      <c r="B286" s="8"/>
      <c r="C286" s="7"/>
      <c r="D286" s="7"/>
      <c r="E286" s="7"/>
      <c r="I286" s="7"/>
      <c r="J286" s="7"/>
      <c r="K286" s="7"/>
      <c r="L286" s="7"/>
      <c r="M286" s="7"/>
      <c r="N286" s="7"/>
    </row>
    <row r="287" spans="2:14" x14ac:dyDescent="0.3">
      <c r="B287" s="8"/>
      <c r="C287" s="7"/>
      <c r="D287" s="7"/>
      <c r="E287" s="7"/>
      <c r="I287" s="7"/>
      <c r="J287" s="7"/>
      <c r="K287" s="7"/>
      <c r="L287" s="7"/>
      <c r="M287" s="7"/>
      <c r="N287" s="7"/>
    </row>
    <row r="288" spans="2:14" x14ac:dyDescent="0.3">
      <c r="B288" s="8"/>
      <c r="C288" s="7"/>
      <c r="D288" s="7"/>
      <c r="E288" s="7"/>
      <c r="I288" s="7"/>
      <c r="J288" s="7"/>
      <c r="K288" s="7"/>
      <c r="L288" s="7"/>
      <c r="M288" s="7"/>
      <c r="N288" s="7"/>
    </row>
    <row r="289" spans="2:14" x14ac:dyDescent="0.3">
      <c r="B289" s="8"/>
      <c r="C289" s="7"/>
      <c r="D289" s="7"/>
      <c r="E289" s="7"/>
      <c r="I289" s="7"/>
      <c r="J289" s="7"/>
      <c r="K289" s="7"/>
      <c r="L289" s="7"/>
      <c r="M289" s="7"/>
      <c r="N289" s="7"/>
    </row>
    <row r="290" spans="2:14" x14ac:dyDescent="0.3">
      <c r="B290" s="8"/>
      <c r="C290" s="7"/>
      <c r="D290" s="7"/>
      <c r="E290" s="7"/>
      <c r="I290" s="7"/>
      <c r="J290" s="7"/>
      <c r="K290" s="7"/>
      <c r="L290" s="7"/>
      <c r="M290" s="7"/>
      <c r="N290" s="7"/>
    </row>
    <row r="291" spans="2:14" x14ac:dyDescent="0.3">
      <c r="B291" s="8"/>
      <c r="C291" s="7"/>
      <c r="D291" s="7"/>
      <c r="E291" s="7"/>
      <c r="I291" s="7"/>
      <c r="J291" s="7"/>
      <c r="K291" s="7"/>
      <c r="L291" s="7"/>
      <c r="M291" s="7"/>
      <c r="N291" s="7"/>
    </row>
    <row r="292" spans="2:14" x14ac:dyDescent="0.3">
      <c r="B292" s="8"/>
      <c r="C292" s="7"/>
      <c r="D292" s="7"/>
      <c r="E292" s="7"/>
      <c r="I292" s="7"/>
      <c r="J292" s="7"/>
      <c r="K292" s="7"/>
      <c r="L292" s="7"/>
      <c r="M292" s="7"/>
      <c r="N292" s="7"/>
    </row>
    <row r="293" spans="2:14" x14ac:dyDescent="0.3">
      <c r="B293" s="8"/>
      <c r="C293" s="7"/>
      <c r="D293" s="7"/>
      <c r="E293" s="7"/>
      <c r="I293" s="7"/>
      <c r="J293" s="7"/>
      <c r="K293" s="7"/>
      <c r="L293" s="7"/>
      <c r="M293" s="7"/>
      <c r="N293" s="7"/>
    </row>
    <row r="294" spans="2:14" x14ac:dyDescent="0.3">
      <c r="B294" s="8"/>
      <c r="C294" s="7"/>
      <c r="D294" s="7"/>
      <c r="E294" s="7"/>
      <c r="I294" s="7"/>
      <c r="J294" s="7"/>
      <c r="K294" s="7"/>
      <c r="L294" s="7"/>
      <c r="M294" s="7"/>
      <c r="N294" s="7"/>
    </row>
    <row r="295" spans="2:14" x14ac:dyDescent="0.3">
      <c r="B295" s="8"/>
      <c r="C295" s="7"/>
      <c r="D295" s="7"/>
      <c r="E295" s="7"/>
      <c r="I295" s="7"/>
      <c r="J295" s="7"/>
      <c r="K295" s="7"/>
      <c r="L295" s="7"/>
      <c r="M295" s="7"/>
      <c r="N295" s="7"/>
    </row>
    <row r="296" spans="2:14" x14ac:dyDescent="0.3">
      <c r="B296" s="8"/>
      <c r="C296" s="7"/>
      <c r="D296" s="7"/>
      <c r="E296" s="7"/>
      <c r="I296" s="7"/>
      <c r="J296" s="7"/>
      <c r="K296" s="7"/>
      <c r="L296" s="7"/>
      <c r="M296" s="7"/>
      <c r="N296" s="7"/>
    </row>
    <row r="297" spans="2:14" x14ac:dyDescent="0.3">
      <c r="B297" s="8"/>
      <c r="C297" s="7"/>
      <c r="D297" s="7"/>
      <c r="E297" s="7"/>
      <c r="I297" s="7"/>
      <c r="J297" s="7"/>
      <c r="K297" s="7"/>
      <c r="L297" s="7"/>
      <c r="M297" s="7"/>
      <c r="N297" s="7"/>
    </row>
    <row r="298" spans="2:14" x14ac:dyDescent="0.3">
      <c r="B298" s="8"/>
      <c r="C298" s="7"/>
      <c r="D298" s="7"/>
      <c r="E298" s="7"/>
      <c r="I298" s="7"/>
      <c r="J298" s="7"/>
      <c r="K298" s="7"/>
      <c r="L298" s="7"/>
      <c r="M298" s="7"/>
      <c r="N298" s="7"/>
    </row>
    <row r="299" spans="2:14" x14ac:dyDescent="0.3">
      <c r="B299" s="8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</row>
    <row r="300" spans="2:14" x14ac:dyDescent="0.3">
      <c r="B300" s="8"/>
      <c r="C300" s="7"/>
      <c r="D300" s="7"/>
      <c r="E300" s="7"/>
      <c r="F300" s="7"/>
      <c r="G300" s="7"/>
      <c r="H300" s="7"/>
      <c r="L300" s="7"/>
      <c r="M300" s="7"/>
      <c r="N300" s="7"/>
    </row>
    <row r="301" spans="2:14" x14ac:dyDescent="0.3">
      <c r="B301" s="8"/>
      <c r="C301" s="7"/>
      <c r="D301" s="7"/>
      <c r="E301" s="7"/>
      <c r="F301" s="7"/>
      <c r="G301" s="7"/>
      <c r="H301" s="7"/>
      <c r="L301" s="7"/>
      <c r="M301" s="7"/>
      <c r="N301" s="7"/>
    </row>
    <row r="302" spans="2:14" x14ac:dyDescent="0.3">
      <c r="B302" s="8"/>
      <c r="C302" s="7"/>
      <c r="D302" s="7"/>
      <c r="E302" s="7"/>
      <c r="F302" s="7"/>
      <c r="G302" s="7"/>
      <c r="H302" s="7"/>
      <c r="L302" s="7"/>
      <c r="M302" s="7"/>
      <c r="N302" s="7"/>
    </row>
    <row r="303" spans="2:14" x14ac:dyDescent="0.3">
      <c r="B303" s="8"/>
      <c r="C303" s="7"/>
      <c r="D303" s="7"/>
      <c r="E303" s="7"/>
      <c r="F303" s="7"/>
      <c r="G303" s="7"/>
      <c r="H303" s="7"/>
      <c r="L303" s="7"/>
      <c r="M303" s="7"/>
      <c r="N303" s="7"/>
    </row>
    <row r="304" spans="2:14" x14ac:dyDescent="0.3">
      <c r="B304" s="8"/>
      <c r="C304" s="7"/>
      <c r="D304" s="7"/>
      <c r="E304" s="7"/>
      <c r="F304" s="7"/>
      <c r="G304" s="7"/>
      <c r="H304" s="7"/>
      <c r="L304" s="7"/>
      <c r="M304" s="7"/>
      <c r="N304" s="7"/>
    </row>
    <row r="305" spans="2:14" x14ac:dyDescent="0.3">
      <c r="B305" s="8"/>
      <c r="C305" s="7"/>
      <c r="D305" s="7"/>
      <c r="E305" s="7"/>
      <c r="F305" s="7"/>
      <c r="G305" s="7"/>
      <c r="H305" s="7"/>
      <c r="L305" s="7"/>
      <c r="M305" s="7"/>
      <c r="N305" s="7"/>
    </row>
    <row r="306" spans="2:14" x14ac:dyDescent="0.3">
      <c r="B306" s="8"/>
      <c r="C306" s="7"/>
      <c r="D306" s="7"/>
      <c r="E306" s="7"/>
      <c r="F306" s="7"/>
      <c r="G306" s="7"/>
      <c r="H306" s="7"/>
      <c r="L306" s="7"/>
      <c r="M306" s="7"/>
      <c r="N306" s="7"/>
    </row>
    <row r="307" spans="2:14" x14ac:dyDescent="0.3">
      <c r="B307" s="8"/>
      <c r="C307" s="7"/>
      <c r="D307" s="7"/>
      <c r="E307" s="7"/>
      <c r="F307" s="7"/>
      <c r="G307" s="7"/>
      <c r="H307" s="7"/>
      <c r="L307" s="7"/>
      <c r="M307" s="7"/>
      <c r="N307" s="7"/>
    </row>
    <row r="308" spans="2:14" x14ac:dyDescent="0.3">
      <c r="B308" s="8"/>
      <c r="C308" s="7"/>
      <c r="D308" s="7"/>
      <c r="E308" s="7"/>
      <c r="F308" s="7"/>
      <c r="G308" s="7"/>
      <c r="H308" s="7"/>
      <c r="L308" s="7"/>
      <c r="M308" s="7"/>
      <c r="N308" s="7"/>
    </row>
    <row r="309" spans="2:14" x14ac:dyDescent="0.3">
      <c r="B309" s="8"/>
      <c r="C309" s="7"/>
      <c r="D309" s="7"/>
      <c r="E309" s="7"/>
      <c r="F309" s="7"/>
      <c r="G309" s="7"/>
      <c r="H309" s="7"/>
      <c r="L309" s="7"/>
      <c r="M309" s="7"/>
      <c r="N309" s="7"/>
    </row>
    <row r="310" spans="2:14" x14ac:dyDescent="0.3">
      <c r="B310" s="8"/>
      <c r="C310" s="7"/>
      <c r="D310" s="7"/>
      <c r="E310" s="7"/>
      <c r="F310" s="7"/>
      <c r="G310" s="7"/>
      <c r="H310" s="7"/>
      <c r="L310" s="7"/>
      <c r="M310" s="7"/>
      <c r="N310" s="7"/>
    </row>
    <row r="311" spans="2:14" x14ac:dyDescent="0.3">
      <c r="B311" s="8"/>
      <c r="C311" s="7"/>
      <c r="D311" s="7"/>
      <c r="E311" s="7"/>
      <c r="F311" s="7"/>
      <c r="G311" s="7"/>
      <c r="H311" s="7"/>
      <c r="L311" s="7"/>
      <c r="M311" s="7"/>
      <c r="N311" s="7"/>
    </row>
    <row r="312" spans="2:14" x14ac:dyDescent="0.3">
      <c r="B312" s="8"/>
      <c r="C312" s="7"/>
      <c r="D312" s="7"/>
      <c r="E312" s="7"/>
      <c r="F312" s="7"/>
      <c r="G312" s="7"/>
      <c r="H312" s="7"/>
      <c r="L312" s="7"/>
      <c r="M312" s="7"/>
      <c r="N312" s="7"/>
    </row>
    <row r="313" spans="2:14" x14ac:dyDescent="0.3">
      <c r="B313" s="8"/>
      <c r="C313" s="7"/>
      <c r="D313" s="7"/>
      <c r="E313" s="7"/>
      <c r="F313" s="7"/>
      <c r="G313" s="7"/>
      <c r="H313" s="7"/>
      <c r="L313" s="7"/>
      <c r="M313" s="7"/>
      <c r="N313" s="7"/>
    </row>
    <row r="314" spans="2:14" x14ac:dyDescent="0.3">
      <c r="B314" s="8"/>
      <c r="C314" s="7"/>
      <c r="D314" s="7"/>
      <c r="E314" s="7"/>
      <c r="F314" s="7"/>
      <c r="G314" s="7"/>
      <c r="H314" s="7"/>
      <c r="L314" s="7"/>
      <c r="M314" s="7"/>
      <c r="N314" s="7"/>
    </row>
    <row r="315" spans="2:14" x14ac:dyDescent="0.3">
      <c r="B315" s="8"/>
      <c r="C315" s="7"/>
      <c r="D315" s="7"/>
      <c r="E315" s="7"/>
      <c r="F315" s="7"/>
      <c r="G315" s="7"/>
      <c r="H315" s="7"/>
      <c r="L315" s="7"/>
      <c r="M315" s="7"/>
      <c r="N315" s="7"/>
    </row>
    <row r="316" spans="2:14" x14ac:dyDescent="0.3">
      <c r="B316" s="8"/>
      <c r="C316" s="7"/>
      <c r="D316" s="7"/>
      <c r="E316" s="7"/>
      <c r="F316" s="7"/>
      <c r="G316" s="7"/>
      <c r="H316" s="7"/>
      <c r="L316" s="7"/>
      <c r="M316" s="7"/>
      <c r="N316" s="7"/>
    </row>
    <row r="317" spans="2:14" x14ac:dyDescent="0.3">
      <c r="B317" s="8"/>
      <c r="C317" s="7"/>
      <c r="D317" s="7"/>
      <c r="E317" s="7"/>
      <c r="F317" s="7"/>
      <c r="G317" s="7"/>
      <c r="H317" s="7"/>
      <c r="L317" s="7"/>
      <c r="M317" s="7"/>
      <c r="N317" s="7"/>
    </row>
    <row r="318" spans="2:14" x14ac:dyDescent="0.3">
      <c r="B318" s="8"/>
      <c r="C318" s="7"/>
      <c r="D318" s="7"/>
      <c r="E318" s="7"/>
      <c r="F318" s="7"/>
      <c r="G318" s="7"/>
      <c r="H318" s="7"/>
      <c r="L318" s="7"/>
      <c r="M318" s="7"/>
      <c r="N318" s="7"/>
    </row>
    <row r="319" spans="2:14" x14ac:dyDescent="0.3">
      <c r="B319" s="8"/>
      <c r="C319" s="7"/>
      <c r="D319" s="7"/>
      <c r="E319" s="7"/>
      <c r="F319" s="7"/>
      <c r="G319" s="7"/>
      <c r="H319" s="7"/>
      <c r="L319" s="7"/>
      <c r="M319" s="7"/>
      <c r="N319" s="7"/>
    </row>
    <row r="320" spans="2:14" x14ac:dyDescent="0.3">
      <c r="B320" s="8"/>
      <c r="C320" s="7"/>
      <c r="D320" s="7"/>
      <c r="E320" s="7"/>
      <c r="F320" s="7"/>
      <c r="G320" s="7"/>
      <c r="H320" s="7"/>
      <c r="L320" s="7"/>
      <c r="M320" s="7"/>
      <c r="N320" s="7"/>
    </row>
    <row r="321" spans="2:14" x14ac:dyDescent="0.3">
      <c r="B321" s="8"/>
      <c r="C321" s="7"/>
      <c r="D321" s="7"/>
      <c r="E321" s="7"/>
      <c r="F321" s="7"/>
      <c r="G321" s="7"/>
      <c r="H321" s="7"/>
      <c r="L321" s="7"/>
      <c r="M321" s="7"/>
      <c r="N321" s="7"/>
    </row>
    <row r="322" spans="2:14" x14ac:dyDescent="0.3">
      <c r="B322" s="8"/>
      <c r="C322" s="7"/>
      <c r="D322" s="7"/>
      <c r="E322" s="7"/>
      <c r="F322" s="7"/>
      <c r="G322" s="7"/>
      <c r="H322" s="7"/>
      <c r="L322" s="7"/>
      <c r="M322" s="7"/>
      <c r="N322" s="7"/>
    </row>
    <row r="323" spans="2:14" x14ac:dyDescent="0.3">
      <c r="B323" s="8"/>
      <c r="C323" s="7"/>
      <c r="D323" s="7"/>
      <c r="E323" s="7"/>
      <c r="F323" s="7"/>
      <c r="G323" s="7"/>
      <c r="H323" s="7"/>
      <c r="L323" s="7"/>
      <c r="M323" s="7"/>
      <c r="N323" s="7"/>
    </row>
    <row r="324" spans="2:14" x14ac:dyDescent="0.3">
      <c r="B324" s="8"/>
      <c r="C324" s="7"/>
      <c r="D324" s="7"/>
      <c r="E324" s="7"/>
      <c r="F324" s="7"/>
      <c r="G324" s="7"/>
      <c r="H324" s="7"/>
      <c r="L324" s="7"/>
      <c r="M324" s="7"/>
      <c r="N324" s="7"/>
    </row>
    <row r="325" spans="2:14" x14ac:dyDescent="0.3">
      <c r="B325" s="8"/>
      <c r="C325" s="7"/>
      <c r="D325" s="7"/>
      <c r="E325" s="7"/>
      <c r="F325" s="7"/>
      <c r="G325" s="7"/>
      <c r="H325" s="7"/>
      <c r="L325" s="7"/>
      <c r="M325" s="7"/>
      <c r="N325" s="7"/>
    </row>
    <row r="326" spans="2:14" x14ac:dyDescent="0.3">
      <c r="B326" s="8"/>
      <c r="C326" s="7"/>
      <c r="D326" s="7"/>
      <c r="E326" s="7"/>
      <c r="F326" s="7"/>
      <c r="G326" s="7"/>
      <c r="H326" s="7"/>
      <c r="L326" s="7"/>
      <c r="M326" s="7"/>
      <c r="N326" s="7"/>
    </row>
    <row r="327" spans="2:14" x14ac:dyDescent="0.3">
      <c r="B327" s="8"/>
      <c r="C327" s="7"/>
      <c r="D327" s="7"/>
      <c r="E327" s="7"/>
      <c r="F327" s="7"/>
      <c r="G327" s="7"/>
      <c r="H327" s="7"/>
      <c r="L327" s="7"/>
      <c r="M327" s="7"/>
      <c r="N327" s="7"/>
    </row>
    <row r="328" spans="2:14" x14ac:dyDescent="0.3">
      <c r="B328" s="8"/>
      <c r="C328" s="7"/>
      <c r="D328" s="7"/>
      <c r="E328" s="7"/>
      <c r="F328" s="7"/>
      <c r="G328" s="7"/>
      <c r="H328" s="7"/>
      <c r="L328" s="7"/>
      <c r="M328" s="7"/>
      <c r="N328" s="7"/>
    </row>
    <row r="329" spans="2:14" x14ac:dyDescent="0.3">
      <c r="B329" s="8"/>
      <c r="C329" s="7"/>
      <c r="D329" s="7"/>
      <c r="E329" s="7"/>
      <c r="F329" s="7"/>
      <c r="G329" s="7"/>
      <c r="H329" s="7"/>
      <c r="L329" s="7"/>
      <c r="M329" s="7"/>
      <c r="N329" s="7"/>
    </row>
    <row r="330" spans="2:14" x14ac:dyDescent="0.3">
      <c r="B330" s="8"/>
      <c r="C330" s="7"/>
      <c r="D330" s="7"/>
      <c r="E330" s="7"/>
      <c r="F330" s="7"/>
      <c r="G330" s="7"/>
      <c r="H330" s="7"/>
      <c r="L330" s="7"/>
      <c r="M330" s="7"/>
      <c r="N330" s="7"/>
    </row>
    <row r="331" spans="2:14" x14ac:dyDescent="0.3">
      <c r="B331" s="8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</row>
    <row r="332" spans="2:14" x14ac:dyDescent="0.3">
      <c r="B332" s="8"/>
      <c r="C332" s="7"/>
      <c r="D332" s="7"/>
      <c r="E332" s="7"/>
      <c r="F332" s="7"/>
      <c r="G332" s="7"/>
      <c r="H332" s="7"/>
      <c r="I332" s="7"/>
      <c r="J332" s="7"/>
      <c r="K332" s="7"/>
    </row>
    <row r="333" spans="2:14" x14ac:dyDescent="0.3">
      <c r="B333" s="8"/>
      <c r="C333" s="7"/>
      <c r="D333" s="7"/>
      <c r="E333" s="7"/>
      <c r="F333" s="7"/>
      <c r="G333" s="7"/>
      <c r="H333" s="7"/>
      <c r="I333" s="7"/>
      <c r="J333" s="7"/>
      <c r="K333" s="7"/>
    </row>
    <row r="334" spans="2:14" x14ac:dyDescent="0.3">
      <c r="B334" s="8"/>
      <c r="C334" s="7"/>
      <c r="D334" s="7"/>
      <c r="E334" s="7"/>
      <c r="F334" s="7"/>
      <c r="G334" s="7"/>
      <c r="H334" s="7"/>
      <c r="I334" s="7"/>
      <c r="J334" s="7"/>
      <c r="K334" s="7"/>
    </row>
    <row r="335" spans="2:14" x14ac:dyDescent="0.3">
      <c r="B335" s="9"/>
      <c r="C335" s="7"/>
      <c r="D335" s="7"/>
      <c r="E335" s="7"/>
      <c r="F335" s="7"/>
      <c r="G335" s="7"/>
      <c r="H335" s="7"/>
      <c r="I335" s="7"/>
      <c r="J335" s="7"/>
      <c r="K335" s="7"/>
    </row>
    <row r="336" spans="2:14" x14ac:dyDescent="0.3">
      <c r="B336" s="9"/>
      <c r="C336" s="7"/>
      <c r="D336" s="7"/>
      <c r="E336" s="7"/>
      <c r="F336" s="7"/>
      <c r="G336" s="7"/>
      <c r="H336" s="7"/>
      <c r="I336" s="7"/>
      <c r="J336" s="7"/>
      <c r="K336" s="7"/>
    </row>
    <row r="337" spans="2:11" x14ac:dyDescent="0.3">
      <c r="B337" s="8"/>
      <c r="C337" s="7"/>
      <c r="D337" s="7"/>
      <c r="E337" s="7"/>
      <c r="F337" s="7"/>
      <c r="G337" s="7"/>
      <c r="H337" s="7"/>
      <c r="I337" s="7"/>
      <c r="J337" s="7"/>
      <c r="K337" s="7"/>
    </row>
    <row r="338" spans="2:11" x14ac:dyDescent="0.3">
      <c r="B338" s="8"/>
      <c r="C338" s="7"/>
      <c r="D338" s="7"/>
      <c r="E338" s="7"/>
      <c r="F338" s="7"/>
      <c r="G338" s="7"/>
      <c r="H338" s="7"/>
      <c r="I338" s="7"/>
      <c r="J338" s="7"/>
      <c r="K338" s="7"/>
    </row>
    <row r="339" spans="2:11" x14ac:dyDescent="0.3">
      <c r="B339" s="8"/>
      <c r="C339" s="7"/>
      <c r="D339" s="7"/>
      <c r="E339" s="7"/>
      <c r="F339" s="7"/>
      <c r="G339" s="7"/>
      <c r="H339" s="7"/>
      <c r="I339" s="7"/>
      <c r="J339" s="7"/>
      <c r="K339" s="7"/>
    </row>
    <row r="340" spans="2:11" x14ac:dyDescent="0.3">
      <c r="B340" s="8"/>
      <c r="C340" s="7"/>
      <c r="D340" s="7"/>
      <c r="E340" s="7"/>
      <c r="F340" s="7"/>
      <c r="G340" s="7"/>
      <c r="H340" s="7"/>
      <c r="I340" s="7"/>
      <c r="J340" s="7"/>
      <c r="K340" s="7"/>
    </row>
    <row r="341" spans="2:11" x14ac:dyDescent="0.3">
      <c r="B341" s="9"/>
      <c r="C341" s="7"/>
      <c r="D341" s="7"/>
      <c r="E341" s="7"/>
      <c r="F341" s="7"/>
      <c r="G341" s="7"/>
      <c r="H341" s="7"/>
      <c r="I341" s="7"/>
      <c r="J341" s="7"/>
      <c r="K341" s="7"/>
    </row>
    <row r="342" spans="2:11" x14ac:dyDescent="0.3">
      <c r="B342" s="8"/>
      <c r="C342" s="7"/>
      <c r="D342" s="7"/>
      <c r="E342" s="7"/>
      <c r="F342" s="7"/>
      <c r="G342" s="7"/>
      <c r="H342" s="7"/>
      <c r="I342" s="7"/>
      <c r="J342" s="7"/>
      <c r="K342" s="7"/>
    </row>
    <row r="343" spans="2:11" x14ac:dyDescent="0.3">
      <c r="B343" s="9"/>
      <c r="C343" s="7"/>
      <c r="D343" s="7"/>
      <c r="E343" s="7"/>
      <c r="F343" s="7"/>
      <c r="G343" s="7"/>
      <c r="H343" s="7"/>
      <c r="I343" s="7"/>
      <c r="J343" s="7"/>
      <c r="K343" s="7"/>
    </row>
    <row r="344" spans="2:11" x14ac:dyDescent="0.3">
      <c r="B344" s="8"/>
      <c r="C344" s="7"/>
      <c r="D344" s="7"/>
      <c r="E344" s="7"/>
      <c r="F344" s="7"/>
      <c r="G344" s="7"/>
      <c r="H344" s="7"/>
      <c r="I344" s="7"/>
      <c r="J344" s="7"/>
      <c r="K344" s="7"/>
    </row>
    <row r="345" spans="2:11" x14ac:dyDescent="0.3">
      <c r="B345" s="8"/>
      <c r="C345" s="7"/>
      <c r="D345" s="7"/>
      <c r="E345" s="7"/>
      <c r="F345" s="7"/>
      <c r="G345" s="7"/>
      <c r="H345" s="7"/>
      <c r="I345" s="7"/>
      <c r="J345" s="7"/>
      <c r="K345" s="7"/>
    </row>
    <row r="346" spans="2:11" x14ac:dyDescent="0.3">
      <c r="B346" s="8"/>
      <c r="C346" s="7"/>
      <c r="D346" s="7"/>
      <c r="E346" s="7"/>
      <c r="F346" s="7"/>
      <c r="G346" s="7"/>
      <c r="H346" s="7"/>
      <c r="I346" s="7"/>
      <c r="J346" s="7"/>
      <c r="K346" s="7"/>
    </row>
    <row r="347" spans="2:11" x14ac:dyDescent="0.3">
      <c r="B347" s="8"/>
      <c r="C347" s="7"/>
      <c r="D347" s="7"/>
      <c r="E347" s="7"/>
      <c r="F347" s="7"/>
      <c r="G347" s="7"/>
      <c r="H347" s="7"/>
      <c r="I347" s="7"/>
      <c r="J347" s="7"/>
      <c r="K347" s="7"/>
    </row>
    <row r="348" spans="2:11" x14ac:dyDescent="0.3">
      <c r="B348" s="8"/>
      <c r="C348" s="7"/>
      <c r="D348" s="7"/>
      <c r="E348" s="7"/>
      <c r="F348" s="7"/>
      <c r="G348" s="7"/>
      <c r="H348" s="7"/>
      <c r="I348" s="7"/>
      <c r="J348" s="7"/>
      <c r="K348" s="7"/>
    </row>
    <row r="349" spans="2:11" x14ac:dyDescent="0.3">
      <c r="B349" s="8"/>
      <c r="C349" s="7"/>
      <c r="D349" s="7"/>
      <c r="E349" s="7"/>
      <c r="F349" s="7"/>
      <c r="G349" s="7"/>
      <c r="H349" s="7"/>
      <c r="I349" s="7"/>
      <c r="J349" s="7"/>
      <c r="K349" s="7"/>
    </row>
    <row r="350" spans="2:11" x14ac:dyDescent="0.3">
      <c r="B350" s="8"/>
      <c r="C350" s="7"/>
      <c r="D350" s="7"/>
      <c r="E350" s="7"/>
      <c r="F350" s="7"/>
      <c r="G350" s="7"/>
      <c r="H350" s="7"/>
      <c r="I350" s="7"/>
      <c r="J350" s="7"/>
      <c r="K350" s="7"/>
    </row>
    <row r="351" spans="2:11" x14ac:dyDescent="0.3">
      <c r="B351" s="8"/>
      <c r="C351" s="7"/>
      <c r="D351" s="7"/>
      <c r="E351" s="7"/>
      <c r="F351" s="7"/>
      <c r="G351" s="7"/>
      <c r="H351" s="7"/>
      <c r="I351" s="7"/>
      <c r="J351" s="7"/>
      <c r="K351" s="7"/>
    </row>
    <row r="352" spans="2:11" x14ac:dyDescent="0.3">
      <c r="B352" s="8"/>
      <c r="C352" s="7"/>
      <c r="D352" s="7"/>
      <c r="E352" s="7"/>
      <c r="F352" s="7"/>
      <c r="G352" s="7"/>
      <c r="H352" s="7"/>
      <c r="I352" s="7"/>
      <c r="J352" s="7"/>
      <c r="K352" s="7"/>
    </row>
    <row r="353" spans="2:11" x14ac:dyDescent="0.3">
      <c r="B353" s="8"/>
      <c r="C353" s="7"/>
      <c r="D353" s="7"/>
      <c r="E353" s="7"/>
      <c r="F353" s="7"/>
      <c r="G353" s="7"/>
      <c r="H353" s="7"/>
      <c r="I353" s="7"/>
      <c r="J353" s="7"/>
      <c r="K353" s="7"/>
    </row>
    <row r="354" spans="2:11" x14ac:dyDescent="0.3">
      <c r="B354" s="8"/>
      <c r="C354" s="7"/>
      <c r="D354" s="7"/>
      <c r="E354" s="7"/>
      <c r="F354" s="7"/>
      <c r="G354" s="7"/>
      <c r="H354" s="7"/>
      <c r="I354" s="7"/>
      <c r="J354" s="7"/>
      <c r="K354" s="7"/>
    </row>
    <row r="355" spans="2:11" x14ac:dyDescent="0.3">
      <c r="B355" s="8"/>
      <c r="C355" s="7"/>
      <c r="D355" s="7"/>
      <c r="E355" s="7"/>
      <c r="F355" s="7"/>
      <c r="G355" s="7"/>
      <c r="H355" s="7"/>
      <c r="I355" s="7"/>
      <c r="J355" s="7"/>
      <c r="K355" s="7"/>
    </row>
    <row r="356" spans="2:11" x14ac:dyDescent="0.3">
      <c r="B356" s="8"/>
      <c r="C356" s="7"/>
      <c r="D356" s="7"/>
      <c r="E356" s="7"/>
      <c r="F356" s="7"/>
      <c r="G356" s="7"/>
      <c r="H356" s="7"/>
      <c r="I356" s="7"/>
      <c r="J356" s="7"/>
      <c r="K356" s="7"/>
    </row>
    <row r="357" spans="2:11" x14ac:dyDescent="0.3">
      <c r="B357" s="8"/>
      <c r="C357" s="7"/>
      <c r="D357" s="7"/>
      <c r="E357" s="7"/>
      <c r="F357" s="7"/>
      <c r="G357" s="7"/>
      <c r="H357" s="7"/>
      <c r="I357" s="7"/>
      <c r="J357" s="7"/>
      <c r="K357" s="7"/>
    </row>
    <row r="358" spans="2:11" x14ac:dyDescent="0.3">
      <c r="B358" s="8"/>
      <c r="C358" s="7"/>
      <c r="D358" s="7"/>
      <c r="E358" s="7"/>
      <c r="F358" s="7"/>
      <c r="G358" s="7"/>
      <c r="H358" s="7"/>
      <c r="I358" s="7"/>
      <c r="J358" s="7"/>
      <c r="K358" s="7"/>
    </row>
    <row r="359" spans="2:11" x14ac:dyDescent="0.3">
      <c r="B359" s="8"/>
      <c r="C359" s="7"/>
      <c r="D359" s="7"/>
      <c r="E359" s="7"/>
      <c r="F359" s="7"/>
      <c r="G359" s="7"/>
      <c r="H359" s="7"/>
      <c r="I359" s="7"/>
      <c r="J359" s="7"/>
      <c r="K359" s="7"/>
    </row>
    <row r="360" spans="2:11" x14ac:dyDescent="0.3">
      <c r="B360" s="8"/>
      <c r="C360" s="7"/>
      <c r="D360" s="7"/>
      <c r="E360" s="7"/>
      <c r="F360" s="7"/>
      <c r="G360" s="7"/>
      <c r="H360" s="7"/>
      <c r="I360" s="7"/>
      <c r="J360" s="7"/>
      <c r="K360" s="7"/>
    </row>
    <row r="361" spans="2:11" x14ac:dyDescent="0.3">
      <c r="B361" s="8"/>
      <c r="C361" s="7"/>
      <c r="D361" s="7"/>
      <c r="E361" s="7"/>
      <c r="F361" s="7"/>
      <c r="G361" s="7"/>
      <c r="H361" s="7"/>
      <c r="I361" s="7"/>
      <c r="J361" s="7"/>
      <c r="K36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A86D2-1DDB-4B70-9B8E-D286523BEE46}">
  <dimension ref="A1:F338"/>
  <sheetViews>
    <sheetView tabSelected="1" workbookViewId="0">
      <selection activeCell="J13" sqref="J13"/>
    </sheetView>
  </sheetViews>
  <sheetFormatPr defaultRowHeight="14.4" x14ac:dyDescent="0.3"/>
  <cols>
    <col min="1" max="1" width="20" bestFit="1" customWidth="1"/>
    <col min="2" max="2" width="12" bestFit="1" customWidth="1"/>
    <col min="3" max="3" width="10.5546875" bestFit="1" customWidth="1"/>
    <col min="4" max="4" width="19.77734375" bestFit="1" customWidth="1"/>
    <col min="5" max="5" width="17.77734375" bestFit="1" customWidth="1"/>
    <col min="6" max="6" width="23.109375" bestFit="1" customWidth="1"/>
  </cols>
  <sheetData>
    <row r="1" spans="1:6" x14ac:dyDescent="0.3">
      <c r="A1" s="1" t="s">
        <v>3</v>
      </c>
    </row>
    <row r="2" spans="1:6" x14ac:dyDescent="0.3">
      <c r="A2" s="1" t="s">
        <v>73</v>
      </c>
      <c r="B2" s="4" t="s">
        <v>910</v>
      </c>
      <c r="C2" s="4" t="s">
        <v>906</v>
      </c>
      <c r="D2" s="4" t="s">
        <v>907</v>
      </c>
      <c r="E2" s="4" t="s">
        <v>908</v>
      </c>
      <c r="F2" s="4" t="s">
        <v>909</v>
      </c>
    </row>
    <row r="3" spans="1:6" x14ac:dyDescent="0.3">
      <c r="B3">
        <v>0</v>
      </c>
      <c r="C3" t="s">
        <v>135</v>
      </c>
      <c r="D3" t="s">
        <v>133</v>
      </c>
      <c r="E3" t="s">
        <v>134</v>
      </c>
      <c r="F3" t="s">
        <v>136</v>
      </c>
    </row>
    <row r="4" spans="1:6" x14ac:dyDescent="0.3">
      <c r="B4">
        <v>0</v>
      </c>
      <c r="C4" t="s">
        <v>137</v>
      </c>
      <c r="D4">
        <v>0</v>
      </c>
      <c r="E4">
        <v>0</v>
      </c>
      <c r="F4" t="s">
        <v>138</v>
      </c>
    </row>
    <row r="5" spans="1:6" x14ac:dyDescent="0.3">
      <c r="B5">
        <v>0</v>
      </c>
      <c r="C5" t="s">
        <v>139</v>
      </c>
      <c r="D5">
        <v>0</v>
      </c>
      <c r="E5">
        <v>0</v>
      </c>
      <c r="F5" t="s">
        <v>140</v>
      </c>
    </row>
    <row r="6" spans="1:6" x14ac:dyDescent="0.3">
      <c r="B6">
        <v>0</v>
      </c>
      <c r="C6" t="s">
        <v>34</v>
      </c>
      <c r="D6" t="s">
        <v>141</v>
      </c>
      <c r="E6" t="s">
        <v>142</v>
      </c>
      <c r="F6" t="s">
        <v>143</v>
      </c>
    </row>
    <row r="7" spans="1:6" x14ac:dyDescent="0.3">
      <c r="B7">
        <v>0</v>
      </c>
      <c r="C7" t="s">
        <v>146</v>
      </c>
      <c r="D7" t="s">
        <v>144</v>
      </c>
      <c r="E7" t="s">
        <v>145</v>
      </c>
      <c r="F7" t="s">
        <v>143</v>
      </c>
    </row>
    <row r="8" spans="1:6" x14ac:dyDescent="0.3">
      <c r="B8">
        <v>0</v>
      </c>
      <c r="C8" t="s">
        <v>35</v>
      </c>
      <c r="D8" t="s">
        <v>147</v>
      </c>
      <c r="E8" t="s">
        <v>148</v>
      </c>
      <c r="F8" t="s">
        <v>149</v>
      </c>
    </row>
    <row r="9" spans="1:6" x14ac:dyDescent="0.3">
      <c r="B9">
        <v>0</v>
      </c>
      <c r="C9" t="s">
        <v>36</v>
      </c>
      <c r="D9" t="s">
        <v>150</v>
      </c>
      <c r="E9" t="s">
        <v>151</v>
      </c>
      <c r="F9" t="s">
        <v>152</v>
      </c>
    </row>
    <row r="10" spans="1:6" x14ac:dyDescent="0.3">
      <c r="B10">
        <v>0</v>
      </c>
      <c r="C10" t="s">
        <v>154</v>
      </c>
      <c r="D10" t="s">
        <v>153</v>
      </c>
      <c r="E10" t="s">
        <v>151</v>
      </c>
      <c r="F10" t="s">
        <v>155</v>
      </c>
    </row>
    <row r="11" spans="1:6" x14ac:dyDescent="0.3">
      <c r="B11">
        <v>0</v>
      </c>
      <c r="C11" t="s">
        <v>158</v>
      </c>
      <c r="D11" t="s">
        <v>156</v>
      </c>
      <c r="E11" t="s">
        <v>157</v>
      </c>
      <c r="F11" t="s">
        <v>159</v>
      </c>
    </row>
    <row r="12" spans="1:6" x14ac:dyDescent="0.3">
      <c r="B12">
        <v>0</v>
      </c>
      <c r="C12" t="s">
        <v>162</v>
      </c>
      <c r="D12" t="s">
        <v>160</v>
      </c>
      <c r="E12" t="s">
        <v>161</v>
      </c>
      <c r="F12" t="s">
        <v>143</v>
      </c>
    </row>
    <row r="13" spans="1:6" x14ac:dyDescent="0.3">
      <c r="B13">
        <v>0</v>
      </c>
      <c r="C13" t="s">
        <v>165</v>
      </c>
      <c r="D13" t="s">
        <v>163</v>
      </c>
      <c r="E13" t="s">
        <v>164</v>
      </c>
      <c r="F13" t="s">
        <v>166</v>
      </c>
    </row>
    <row r="14" spans="1:6" x14ac:dyDescent="0.3">
      <c r="B14">
        <v>0</v>
      </c>
      <c r="C14" t="s">
        <v>169</v>
      </c>
      <c r="D14" t="s">
        <v>167</v>
      </c>
      <c r="E14" t="s">
        <v>168</v>
      </c>
      <c r="F14" t="s">
        <v>143</v>
      </c>
    </row>
    <row r="15" spans="1:6" x14ac:dyDescent="0.3">
      <c r="B15">
        <v>0</v>
      </c>
      <c r="C15" t="s">
        <v>172</v>
      </c>
      <c r="D15" t="s">
        <v>170</v>
      </c>
      <c r="E15" t="s">
        <v>171</v>
      </c>
      <c r="F15" t="s">
        <v>173</v>
      </c>
    </row>
    <row r="16" spans="1:6" x14ac:dyDescent="0.3">
      <c r="B16">
        <v>0</v>
      </c>
      <c r="C16" t="s">
        <v>176</v>
      </c>
      <c r="D16" t="s">
        <v>174</v>
      </c>
      <c r="E16" t="s">
        <v>175</v>
      </c>
      <c r="F16" t="s">
        <v>177</v>
      </c>
    </row>
    <row r="17" spans="2:6" x14ac:dyDescent="0.3">
      <c r="B17">
        <v>0</v>
      </c>
      <c r="C17" t="s">
        <v>180</v>
      </c>
      <c r="D17" t="s">
        <v>178</v>
      </c>
      <c r="E17" t="s">
        <v>179</v>
      </c>
      <c r="F17" t="s">
        <v>181</v>
      </c>
    </row>
    <row r="18" spans="2:6" x14ac:dyDescent="0.3">
      <c r="B18">
        <v>0</v>
      </c>
      <c r="C18" t="s">
        <v>184</v>
      </c>
      <c r="D18" t="s">
        <v>182</v>
      </c>
      <c r="E18" t="s">
        <v>183</v>
      </c>
      <c r="F18" t="s">
        <v>143</v>
      </c>
    </row>
    <row r="19" spans="2:6" x14ac:dyDescent="0.3">
      <c r="B19">
        <v>0</v>
      </c>
      <c r="C19" t="s">
        <v>187</v>
      </c>
      <c r="D19" t="s">
        <v>185</v>
      </c>
      <c r="E19" t="s">
        <v>186</v>
      </c>
      <c r="F19" t="s">
        <v>188</v>
      </c>
    </row>
    <row r="20" spans="2:6" x14ac:dyDescent="0.3">
      <c r="B20">
        <v>0</v>
      </c>
      <c r="C20" t="s">
        <v>191</v>
      </c>
      <c r="D20" t="s">
        <v>189</v>
      </c>
      <c r="E20" t="s">
        <v>190</v>
      </c>
      <c r="F20" t="s">
        <v>192</v>
      </c>
    </row>
    <row r="21" spans="2:6" x14ac:dyDescent="0.3">
      <c r="B21">
        <v>0</v>
      </c>
      <c r="C21" t="s">
        <v>194</v>
      </c>
      <c r="D21" t="s">
        <v>193</v>
      </c>
      <c r="E21" t="s">
        <v>161</v>
      </c>
      <c r="F21" t="s">
        <v>195</v>
      </c>
    </row>
    <row r="22" spans="2:6" x14ac:dyDescent="0.3">
      <c r="B22">
        <v>0</v>
      </c>
      <c r="C22" t="s">
        <v>198</v>
      </c>
      <c r="D22" t="s">
        <v>196</v>
      </c>
      <c r="E22" t="s">
        <v>197</v>
      </c>
      <c r="F22" t="s">
        <v>199</v>
      </c>
    </row>
    <row r="23" spans="2:6" x14ac:dyDescent="0.3">
      <c r="B23">
        <v>0</v>
      </c>
      <c r="C23" t="s">
        <v>202</v>
      </c>
      <c r="D23" t="s">
        <v>200</v>
      </c>
      <c r="E23" t="s">
        <v>201</v>
      </c>
      <c r="F23" t="s">
        <v>203</v>
      </c>
    </row>
    <row r="24" spans="2:6" x14ac:dyDescent="0.3">
      <c r="B24">
        <v>0</v>
      </c>
      <c r="C24" t="s">
        <v>205</v>
      </c>
      <c r="D24" t="s">
        <v>204</v>
      </c>
      <c r="E24" t="s">
        <v>186</v>
      </c>
      <c r="F24" t="s">
        <v>206</v>
      </c>
    </row>
    <row r="25" spans="2:6" x14ac:dyDescent="0.3">
      <c r="B25">
        <v>0</v>
      </c>
      <c r="C25" t="s">
        <v>209</v>
      </c>
      <c r="D25" t="s">
        <v>207</v>
      </c>
      <c r="E25" t="s">
        <v>208</v>
      </c>
      <c r="F25" t="s">
        <v>210</v>
      </c>
    </row>
    <row r="26" spans="2:6" x14ac:dyDescent="0.3">
      <c r="B26">
        <v>0</v>
      </c>
      <c r="C26" t="s">
        <v>212</v>
      </c>
      <c r="D26" t="s">
        <v>211</v>
      </c>
      <c r="E26" t="s">
        <v>161</v>
      </c>
      <c r="F26" t="s">
        <v>213</v>
      </c>
    </row>
    <row r="27" spans="2:6" x14ac:dyDescent="0.3">
      <c r="B27">
        <v>0</v>
      </c>
      <c r="C27" t="s">
        <v>216</v>
      </c>
      <c r="D27" t="s">
        <v>214</v>
      </c>
      <c r="E27" t="s">
        <v>215</v>
      </c>
      <c r="F27" t="s">
        <v>217</v>
      </c>
    </row>
    <row r="28" spans="2:6" x14ac:dyDescent="0.3">
      <c r="B28">
        <v>0</v>
      </c>
      <c r="C28" t="s">
        <v>49</v>
      </c>
      <c r="D28" t="s">
        <v>218</v>
      </c>
      <c r="E28" t="s">
        <v>219</v>
      </c>
      <c r="F28" t="s">
        <v>220</v>
      </c>
    </row>
    <row r="29" spans="2:6" x14ac:dyDescent="0.3">
      <c r="B29">
        <v>0</v>
      </c>
      <c r="C29" t="s">
        <v>43</v>
      </c>
      <c r="D29" t="s">
        <v>221</v>
      </c>
      <c r="E29" t="s">
        <v>222</v>
      </c>
      <c r="F29" t="s">
        <v>223</v>
      </c>
    </row>
    <row r="30" spans="2:6" x14ac:dyDescent="0.3">
      <c r="B30">
        <v>0</v>
      </c>
      <c r="C30" t="s">
        <v>226</v>
      </c>
      <c r="D30" t="s">
        <v>224</v>
      </c>
      <c r="E30" t="s">
        <v>225</v>
      </c>
      <c r="F30" t="s">
        <v>143</v>
      </c>
    </row>
    <row r="31" spans="2:6" x14ac:dyDescent="0.3">
      <c r="B31">
        <v>0</v>
      </c>
      <c r="C31" t="s">
        <v>39</v>
      </c>
      <c r="D31" t="s">
        <v>227</v>
      </c>
      <c r="E31" t="s">
        <v>228</v>
      </c>
      <c r="F31" t="s">
        <v>143</v>
      </c>
    </row>
    <row r="32" spans="2:6" x14ac:dyDescent="0.3">
      <c r="B32">
        <v>0</v>
      </c>
      <c r="C32" t="s">
        <v>50</v>
      </c>
      <c r="D32" t="s">
        <v>229</v>
      </c>
      <c r="E32" t="s">
        <v>230</v>
      </c>
      <c r="F32" t="s">
        <v>143</v>
      </c>
    </row>
    <row r="33" spans="2:6" x14ac:dyDescent="0.3">
      <c r="B33">
        <v>0</v>
      </c>
      <c r="C33" t="s">
        <v>232</v>
      </c>
      <c r="D33" t="s">
        <v>231</v>
      </c>
      <c r="E33" t="s">
        <v>201</v>
      </c>
      <c r="F33" t="s">
        <v>233</v>
      </c>
    </row>
    <row r="34" spans="2:6" x14ac:dyDescent="0.3">
      <c r="B34">
        <v>0</v>
      </c>
      <c r="C34" t="s">
        <v>40</v>
      </c>
      <c r="D34" t="s">
        <v>234</v>
      </c>
      <c r="E34" t="s">
        <v>235</v>
      </c>
      <c r="F34" t="s">
        <v>143</v>
      </c>
    </row>
    <row r="35" spans="2:6" x14ac:dyDescent="0.3">
      <c r="B35">
        <v>0</v>
      </c>
      <c r="C35" t="s">
        <v>238</v>
      </c>
      <c r="D35" t="s">
        <v>236</v>
      </c>
      <c r="E35" t="s">
        <v>237</v>
      </c>
      <c r="F35" t="s">
        <v>239</v>
      </c>
    </row>
    <row r="36" spans="2:6" x14ac:dyDescent="0.3">
      <c r="B36">
        <v>0</v>
      </c>
      <c r="C36" t="s">
        <v>242</v>
      </c>
      <c r="D36" t="s">
        <v>240</v>
      </c>
      <c r="E36" t="s">
        <v>241</v>
      </c>
      <c r="F36" t="s">
        <v>143</v>
      </c>
    </row>
    <row r="37" spans="2:6" x14ac:dyDescent="0.3">
      <c r="B37">
        <v>0</v>
      </c>
      <c r="C37" t="s">
        <v>56</v>
      </c>
      <c r="D37" t="s">
        <v>243</v>
      </c>
      <c r="E37" t="s">
        <v>244</v>
      </c>
      <c r="F37" t="s">
        <v>143</v>
      </c>
    </row>
    <row r="38" spans="2:6" x14ac:dyDescent="0.3">
      <c r="B38">
        <v>0</v>
      </c>
      <c r="C38" t="s">
        <v>246</v>
      </c>
      <c r="D38" t="s">
        <v>245</v>
      </c>
      <c r="E38" t="s">
        <v>164</v>
      </c>
      <c r="F38" t="s">
        <v>247</v>
      </c>
    </row>
    <row r="39" spans="2:6" x14ac:dyDescent="0.3">
      <c r="B39">
        <v>0</v>
      </c>
      <c r="C39" t="s">
        <v>249</v>
      </c>
      <c r="D39" t="s">
        <v>248</v>
      </c>
      <c r="E39" t="s">
        <v>161</v>
      </c>
      <c r="F39" t="s">
        <v>250</v>
      </c>
    </row>
    <row r="40" spans="2:6" x14ac:dyDescent="0.3">
      <c r="B40">
        <v>0</v>
      </c>
      <c r="C40" t="s">
        <v>253</v>
      </c>
      <c r="D40" t="s">
        <v>251</v>
      </c>
      <c r="E40" t="s">
        <v>252</v>
      </c>
      <c r="F40" t="s">
        <v>254</v>
      </c>
    </row>
    <row r="41" spans="2:6" x14ac:dyDescent="0.3">
      <c r="B41">
        <v>0</v>
      </c>
      <c r="C41" t="s">
        <v>257</v>
      </c>
      <c r="D41" t="s">
        <v>255</v>
      </c>
      <c r="E41" t="s">
        <v>256</v>
      </c>
      <c r="F41" t="s">
        <v>258</v>
      </c>
    </row>
    <row r="42" spans="2:6" x14ac:dyDescent="0.3">
      <c r="B42">
        <v>0</v>
      </c>
      <c r="C42" t="s">
        <v>260</v>
      </c>
      <c r="D42" t="s">
        <v>259</v>
      </c>
      <c r="E42" t="s">
        <v>179</v>
      </c>
      <c r="F42" t="s">
        <v>261</v>
      </c>
    </row>
    <row r="43" spans="2:6" x14ac:dyDescent="0.3">
      <c r="B43">
        <v>0</v>
      </c>
      <c r="C43" t="s">
        <v>263</v>
      </c>
      <c r="D43" t="s">
        <v>262</v>
      </c>
      <c r="E43" t="s">
        <v>151</v>
      </c>
      <c r="F43" t="s">
        <v>264</v>
      </c>
    </row>
    <row r="44" spans="2:6" x14ac:dyDescent="0.3">
      <c r="B44">
        <v>0</v>
      </c>
      <c r="C44" t="s">
        <v>265</v>
      </c>
      <c r="D44">
        <v>0</v>
      </c>
      <c r="E44">
        <v>0</v>
      </c>
      <c r="F44" t="s">
        <v>266</v>
      </c>
    </row>
    <row r="45" spans="2:6" x14ac:dyDescent="0.3">
      <c r="B45">
        <v>0</v>
      </c>
      <c r="C45" t="s">
        <v>269</v>
      </c>
      <c r="D45" t="s">
        <v>267</v>
      </c>
      <c r="E45" t="s">
        <v>268</v>
      </c>
      <c r="F45" t="s">
        <v>270</v>
      </c>
    </row>
    <row r="46" spans="2:6" x14ac:dyDescent="0.3">
      <c r="B46">
        <v>0</v>
      </c>
      <c r="C46" t="s">
        <v>272</v>
      </c>
      <c r="D46" t="s">
        <v>271</v>
      </c>
      <c r="E46" t="s">
        <v>268</v>
      </c>
      <c r="F46" t="s">
        <v>273</v>
      </c>
    </row>
    <row r="47" spans="2:6" x14ac:dyDescent="0.3">
      <c r="B47">
        <v>0</v>
      </c>
      <c r="C47" t="s">
        <v>276</v>
      </c>
      <c r="D47" t="s">
        <v>274</v>
      </c>
      <c r="E47" t="s">
        <v>275</v>
      </c>
      <c r="F47" t="s">
        <v>143</v>
      </c>
    </row>
    <row r="48" spans="2:6" x14ac:dyDescent="0.3">
      <c r="B48">
        <v>0</v>
      </c>
      <c r="C48" t="s">
        <v>278</v>
      </c>
      <c r="D48" t="s">
        <v>277</v>
      </c>
      <c r="E48" t="s">
        <v>161</v>
      </c>
      <c r="F48" t="s">
        <v>279</v>
      </c>
    </row>
    <row r="49" spans="2:6" x14ac:dyDescent="0.3">
      <c r="B49">
        <v>0</v>
      </c>
      <c r="C49" t="s">
        <v>282</v>
      </c>
      <c r="D49" t="s">
        <v>280</v>
      </c>
      <c r="E49" t="s">
        <v>281</v>
      </c>
      <c r="F49" t="s">
        <v>283</v>
      </c>
    </row>
    <row r="50" spans="2:6" x14ac:dyDescent="0.3">
      <c r="B50">
        <v>0</v>
      </c>
      <c r="C50" t="s">
        <v>285</v>
      </c>
      <c r="D50" t="s">
        <v>284</v>
      </c>
      <c r="E50" t="s">
        <v>151</v>
      </c>
      <c r="F50" t="s">
        <v>286</v>
      </c>
    </row>
    <row r="51" spans="2:6" x14ac:dyDescent="0.3">
      <c r="B51">
        <v>1</v>
      </c>
      <c r="C51" t="s">
        <v>135</v>
      </c>
      <c r="D51" t="s">
        <v>287</v>
      </c>
      <c r="E51" t="s">
        <v>288</v>
      </c>
      <c r="F51" t="s">
        <v>289</v>
      </c>
    </row>
    <row r="52" spans="2:6" x14ac:dyDescent="0.3">
      <c r="B52">
        <v>1</v>
      </c>
      <c r="C52" t="s">
        <v>137</v>
      </c>
      <c r="D52">
        <v>0</v>
      </c>
      <c r="E52">
        <v>0</v>
      </c>
      <c r="F52" t="s">
        <v>138</v>
      </c>
    </row>
    <row r="53" spans="2:6" x14ac:dyDescent="0.3">
      <c r="B53">
        <v>1</v>
      </c>
      <c r="C53" t="s">
        <v>139</v>
      </c>
      <c r="D53">
        <v>0</v>
      </c>
      <c r="E53">
        <v>0</v>
      </c>
      <c r="F53" t="s">
        <v>140</v>
      </c>
    </row>
    <row r="54" spans="2:6" x14ac:dyDescent="0.3">
      <c r="B54">
        <v>1</v>
      </c>
      <c r="C54" t="s">
        <v>34</v>
      </c>
      <c r="D54" t="s">
        <v>290</v>
      </c>
      <c r="E54" t="s">
        <v>291</v>
      </c>
      <c r="F54" t="s">
        <v>143</v>
      </c>
    </row>
    <row r="55" spans="2:6" x14ac:dyDescent="0.3">
      <c r="B55">
        <v>1</v>
      </c>
      <c r="C55" t="s">
        <v>146</v>
      </c>
      <c r="D55" t="s">
        <v>292</v>
      </c>
      <c r="E55" t="s">
        <v>293</v>
      </c>
      <c r="F55" t="s">
        <v>143</v>
      </c>
    </row>
    <row r="56" spans="2:6" x14ac:dyDescent="0.3">
      <c r="B56">
        <v>1</v>
      </c>
      <c r="C56" t="s">
        <v>35</v>
      </c>
      <c r="D56" t="s">
        <v>294</v>
      </c>
      <c r="E56" t="s">
        <v>295</v>
      </c>
      <c r="F56" t="s">
        <v>296</v>
      </c>
    </row>
    <row r="57" spans="2:6" x14ac:dyDescent="0.3">
      <c r="B57">
        <v>1</v>
      </c>
      <c r="C57" t="s">
        <v>36</v>
      </c>
      <c r="D57" t="s">
        <v>297</v>
      </c>
      <c r="E57" t="s">
        <v>298</v>
      </c>
      <c r="F57" t="s">
        <v>299</v>
      </c>
    </row>
    <row r="58" spans="2:6" x14ac:dyDescent="0.3">
      <c r="B58">
        <v>1</v>
      </c>
      <c r="C58" t="s">
        <v>154</v>
      </c>
      <c r="D58">
        <v>0</v>
      </c>
      <c r="E58">
        <v>0</v>
      </c>
      <c r="F58" t="s">
        <v>300</v>
      </c>
    </row>
    <row r="59" spans="2:6" x14ac:dyDescent="0.3">
      <c r="B59">
        <v>1</v>
      </c>
      <c r="C59" t="s">
        <v>158</v>
      </c>
      <c r="D59" t="s">
        <v>301</v>
      </c>
      <c r="E59" t="s">
        <v>302</v>
      </c>
      <c r="F59" t="s">
        <v>303</v>
      </c>
    </row>
    <row r="60" spans="2:6" x14ac:dyDescent="0.3">
      <c r="B60">
        <v>1</v>
      </c>
      <c r="C60" t="s">
        <v>162</v>
      </c>
      <c r="D60" t="s">
        <v>304</v>
      </c>
      <c r="E60" t="s">
        <v>305</v>
      </c>
      <c r="F60" t="s">
        <v>306</v>
      </c>
    </row>
    <row r="61" spans="2:6" x14ac:dyDescent="0.3">
      <c r="B61">
        <v>1</v>
      </c>
      <c r="C61" t="s">
        <v>165</v>
      </c>
      <c r="D61" t="s">
        <v>307</v>
      </c>
      <c r="E61" t="s">
        <v>308</v>
      </c>
      <c r="F61" t="s">
        <v>143</v>
      </c>
    </row>
    <row r="62" spans="2:6" x14ac:dyDescent="0.3">
      <c r="B62">
        <v>1</v>
      </c>
      <c r="C62" t="s">
        <v>169</v>
      </c>
      <c r="D62" t="s">
        <v>309</v>
      </c>
      <c r="E62" t="s">
        <v>310</v>
      </c>
      <c r="F62" t="s">
        <v>143</v>
      </c>
    </row>
    <row r="63" spans="2:6" x14ac:dyDescent="0.3">
      <c r="B63">
        <v>1</v>
      </c>
      <c r="C63" t="s">
        <v>172</v>
      </c>
      <c r="D63" t="s">
        <v>311</v>
      </c>
      <c r="E63" t="s">
        <v>312</v>
      </c>
      <c r="F63" t="s">
        <v>313</v>
      </c>
    </row>
    <row r="64" spans="2:6" x14ac:dyDescent="0.3">
      <c r="B64">
        <v>1</v>
      </c>
      <c r="C64" t="s">
        <v>176</v>
      </c>
      <c r="D64" t="s">
        <v>314</v>
      </c>
      <c r="E64" t="s">
        <v>312</v>
      </c>
      <c r="F64" t="s">
        <v>315</v>
      </c>
    </row>
    <row r="65" spans="2:6" x14ac:dyDescent="0.3">
      <c r="B65">
        <v>1</v>
      </c>
      <c r="C65" t="s">
        <v>180</v>
      </c>
      <c r="D65" t="s">
        <v>316</v>
      </c>
      <c r="E65" t="s">
        <v>317</v>
      </c>
      <c r="F65" t="s">
        <v>318</v>
      </c>
    </row>
    <row r="66" spans="2:6" x14ac:dyDescent="0.3">
      <c r="B66">
        <v>1</v>
      </c>
      <c r="C66" t="s">
        <v>184</v>
      </c>
      <c r="D66" t="s">
        <v>319</v>
      </c>
      <c r="E66" t="s">
        <v>320</v>
      </c>
      <c r="F66" t="s">
        <v>143</v>
      </c>
    </row>
    <row r="67" spans="2:6" x14ac:dyDescent="0.3">
      <c r="B67">
        <v>1</v>
      </c>
      <c r="C67" t="s">
        <v>187</v>
      </c>
      <c r="D67" t="s">
        <v>321</v>
      </c>
      <c r="E67" t="s">
        <v>308</v>
      </c>
      <c r="F67" t="s">
        <v>322</v>
      </c>
    </row>
    <row r="68" spans="2:6" x14ac:dyDescent="0.3">
      <c r="B68">
        <v>1</v>
      </c>
      <c r="C68" t="s">
        <v>191</v>
      </c>
      <c r="D68" t="s">
        <v>323</v>
      </c>
      <c r="E68" t="s">
        <v>324</v>
      </c>
      <c r="F68" t="s">
        <v>325</v>
      </c>
    </row>
    <row r="69" spans="2:6" x14ac:dyDescent="0.3">
      <c r="B69">
        <v>1</v>
      </c>
      <c r="C69" t="s">
        <v>194</v>
      </c>
      <c r="D69" t="s">
        <v>326</v>
      </c>
      <c r="E69" t="s">
        <v>327</v>
      </c>
      <c r="F69" t="s">
        <v>328</v>
      </c>
    </row>
    <row r="70" spans="2:6" x14ac:dyDescent="0.3">
      <c r="B70">
        <v>1</v>
      </c>
      <c r="C70" t="s">
        <v>198</v>
      </c>
      <c r="D70" t="s">
        <v>329</v>
      </c>
      <c r="E70" t="s">
        <v>330</v>
      </c>
      <c r="F70" t="s">
        <v>331</v>
      </c>
    </row>
    <row r="71" spans="2:6" x14ac:dyDescent="0.3">
      <c r="B71">
        <v>1</v>
      </c>
      <c r="C71" t="s">
        <v>202</v>
      </c>
      <c r="D71" t="s">
        <v>332</v>
      </c>
      <c r="E71" t="s">
        <v>333</v>
      </c>
      <c r="F71" t="s">
        <v>334</v>
      </c>
    </row>
    <row r="72" spans="2:6" x14ac:dyDescent="0.3">
      <c r="B72">
        <v>1</v>
      </c>
      <c r="C72" t="s">
        <v>205</v>
      </c>
      <c r="D72" t="s">
        <v>335</v>
      </c>
      <c r="E72" t="s">
        <v>308</v>
      </c>
      <c r="F72" t="s">
        <v>336</v>
      </c>
    </row>
    <row r="73" spans="2:6" x14ac:dyDescent="0.3">
      <c r="B73">
        <v>1</v>
      </c>
      <c r="C73" t="s">
        <v>209</v>
      </c>
      <c r="D73" t="s">
        <v>337</v>
      </c>
      <c r="E73" t="s">
        <v>338</v>
      </c>
      <c r="F73" t="s">
        <v>339</v>
      </c>
    </row>
    <row r="74" spans="2:6" x14ac:dyDescent="0.3">
      <c r="B74">
        <v>1</v>
      </c>
      <c r="C74" t="s">
        <v>212</v>
      </c>
      <c r="D74" t="s">
        <v>340</v>
      </c>
      <c r="E74" t="s">
        <v>341</v>
      </c>
      <c r="F74" t="s">
        <v>342</v>
      </c>
    </row>
    <row r="75" spans="2:6" x14ac:dyDescent="0.3">
      <c r="B75">
        <v>1</v>
      </c>
      <c r="C75" t="s">
        <v>216</v>
      </c>
      <c r="D75" t="s">
        <v>343</v>
      </c>
      <c r="E75" t="s">
        <v>344</v>
      </c>
      <c r="F75" t="s">
        <v>345</v>
      </c>
    </row>
    <row r="76" spans="2:6" x14ac:dyDescent="0.3">
      <c r="B76">
        <v>1</v>
      </c>
      <c r="C76" t="s">
        <v>49</v>
      </c>
      <c r="D76" t="s">
        <v>346</v>
      </c>
      <c r="E76" t="s">
        <v>347</v>
      </c>
      <c r="F76" t="s">
        <v>143</v>
      </c>
    </row>
    <row r="77" spans="2:6" x14ac:dyDescent="0.3">
      <c r="B77">
        <v>1</v>
      </c>
      <c r="C77" t="s">
        <v>43</v>
      </c>
      <c r="D77" t="s">
        <v>348</v>
      </c>
      <c r="E77" t="s">
        <v>349</v>
      </c>
      <c r="F77" t="s">
        <v>350</v>
      </c>
    </row>
    <row r="78" spans="2:6" x14ac:dyDescent="0.3">
      <c r="B78">
        <v>1</v>
      </c>
      <c r="C78" t="s">
        <v>226</v>
      </c>
      <c r="D78" t="s">
        <v>351</v>
      </c>
      <c r="E78" t="s">
        <v>352</v>
      </c>
      <c r="F78" t="s">
        <v>353</v>
      </c>
    </row>
    <row r="79" spans="2:6" x14ac:dyDescent="0.3">
      <c r="B79">
        <v>1</v>
      </c>
      <c r="C79" t="s">
        <v>39</v>
      </c>
      <c r="D79" t="s">
        <v>354</v>
      </c>
      <c r="E79" t="s">
        <v>355</v>
      </c>
      <c r="F79" t="s">
        <v>143</v>
      </c>
    </row>
    <row r="80" spans="2:6" x14ac:dyDescent="0.3">
      <c r="B80">
        <v>1</v>
      </c>
      <c r="C80" t="s">
        <v>50</v>
      </c>
      <c r="D80" t="s">
        <v>356</v>
      </c>
      <c r="E80" t="s">
        <v>357</v>
      </c>
      <c r="F80" t="s">
        <v>143</v>
      </c>
    </row>
    <row r="81" spans="2:6" x14ac:dyDescent="0.3">
      <c r="B81">
        <v>1</v>
      </c>
      <c r="C81" t="s">
        <v>232</v>
      </c>
      <c r="D81" t="s">
        <v>358</v>
      </c>
      <c r="E81" t="s">
        <v>359</v>
      </c>
      <c r="F81" t="s">
        <v>360</v>
      </c>
    </row>
    <row r="82" spans="2:6" x14ac:dyDescent="0.3">
      <c r="B82">
        <v>1</v>
      </c>
      <c r="C82" t="s">
        <v>40</v>
      </c>
      <c r="D82" t="s">
        <v>361</v>
      </c>
      <c r="E82" t="s">
        <v>362</v>
      </c>
      <c r="F82" t="s">
        <v>363</v>
      </c>
    </row>
    <row r="83" spans="2:6" x14ac:dyDescent="0.3">
      <c r="B83">
        <v>1</v>
      </c>
      <c r="C83" t="s">
        <v>238</v>
      </c>
      <c r="D83" t="s">
        <v>364</v>
      </c>
      <c r="E83" t="s">
        <v>365</v>
      </c>
      <c r="F83" t="s">
        <v>366</v>
      </c>
    </row>
    <row r="84" spans="2:6" x14ac:dyDescent="0.3">
      <c r="B84">
        <v>1</v>
      </c>
      <c r="C84" t="s">
        <v>242</v>
      </c>
      <c r="D84" t="s">
        <v>367</v>
      </c>
      <c r="E84" t="s">
        <v>368</v>
      </c>
      <c r="F84" t="s">
        <v>143</v>
      </c>
    </row>
    <row r="85" spans="2:6" x14ac:dyDescent="0.3">
      <c r="B85">
        <v>1</v>
      </c>
      <c r="C85" t="s">
        <v>56</v>
      </c>
      <c r="D85" t="s">
        <v>369</v>
      </c>
      <c r="E85" t="s">
        <v>344</v>
      </c>
      <c r="F85" t="s">
        <v>143</v>
      </c>
    </row>
    <row r="86" spans="2:6" x14ac:dyDescent="0.3">
      <c r="B86">
        <v>1</v>
      </c>
      <c r="C86" t="s">
        <v>246</v>
      </c>
      <c r="D86" t="s">
        <v>370</v>
      </c>
      <c r="E86" t="s">
        <v>298</v>
      </c>
      <c r="F86" t="s">
        <v>371</v>
      </c>
    </row>
    <row r="87" spans="2:6" x14ac:dyDescent="0.3">
      <c r="B87">
        <v>1</v>
      </c>
      <c r="C87" t="s">
        <v>249</v>
      </c>
      <c r="D87" t="s">
        <v>372</v>
      </c>
      <c r="E87" t="s">
        <v>327</v>
      </c>
      <c r="F87" t="s">
        <v>143</v>
      </c>
    </row>
    <row r="88" spans="2:6" x14ac:dyDescent="0.3">
      <c r="B88">
        <v>1</v>
      </c>
      <c r="C88" t="s">
        <v>253</v>
      </c>
      <c r="D88" t="s">
        <v>373</v>
      </c>
      <c r="E88" t="s">
        <v>374</v>
      </c>
      <c r="F88" t="s">
        <v>375</v>
      </c>
    </row>
    <row r="89" spans="2:6" x14ac:dyDescent="0.3">
      <c r="B89">
        <v>1</v>
      </c>
      <c r="C89" t="s">
        <v>257</v>
      </c>
      <c r="D89" t="s">
        <v>376</v>
      </c>
      <c r="E89" t="s">
        <v>295</v>
      </c>
      <c r="F89" t="s">
        <v>377</v>
      </c>
    </row>
    <row r="90" spans="2:6" x14ac:dyDescent="0.3">
      <c r="B90">
        <v>1</v>
      </c>
      <c r="C90" t="s">
        <v>260</v>
      </c>
      <c r="D90" t="s">
        <v>378</v>
      </c>
      <c r="E90" t="s">
        <v>379</v>
      </c>
      <c r="F90" t="s">
        <v>380</v>
      </c>
    </row>
    <row r="91" spans="2:6" x14ac:dyDescent="0.3">
      <c r="B91">
        <v>1</v>
      </c>
      <c r="C91" t="s">
        <v>263</v>
      </c>
      <c r="D91" t="s">
        <v>381</v>
      </c>
      <c r="E91" t="s">
        <v>298</v>
      </c>
      <c r="F91" t="s">
        <v>382</v>
      </c>
    </row>
    <row r="92" spans="2:6" x14ac:dyDescent="0.3">
      <c r="B92">
        <v>1</v>
      </c>
      <c r="C92" t="s">
        <v>265</v>
      </c>
      <c r="D92" t="s">
        <v>383</v>
      </c>
      <c r="E92" t="s">
        <v>379</v>
      </c>
      <c r="F92" t="s">
        <v>384</v>
      </c>
    </row>
    <row r="93" spans="2:6" x14ac:dyDescent="0.3">
      <c r="B93">
        <v>1</v>
      </c>
      <c r="C93" t="s">
        <v>269</v>
      </c>
      <c r="D93" t="s">
        <v>385</v>
      </c>
      <c r="E93" t="s">
        <v>341</v>
      </c>
      <c r="F93" t="s">
        <v>386</v>
      </c>
    </row>
    <row r="94" spans="2:6" x14ac:dyDescent="0.3">
      <c r="B94">
        <v>1</v>
      </c>
      <c r="C94" t="s">
        <v>272</v>
      </c>
      <c r="D94" t="s">
        <v>387</v>
      </c>
      <c r="E94" t="s">
        <v>388</v>
      </c>
      <c r="F94" t="s">
        <v>389</v>
      </c>
    </row>
    <row r="95" spans="2:6" x14ac:dyDescent="0.3">
      <c r="B95">
        <v>1</v>
      </c>
      <c r="C95" t="s">
        <v>276</v>
      </c>
      <c r="D95" t="s">
        <v>390</v>
      </c>
      <c r="E95" t="s">
        <v>391</v>
      </c>
      <c r="F95" t="s">
        <v>143</v>
      </c>
    </row>
    <row r="96" spans="2:6" x14ac:dyDescent="0.3">
      <c r="B96">
        <v>1</v>
      </c>
      <c r="C96" t="s">
        <v>278</v>
      </c>
      <c r="D96" t="s">
        <v>392</v>
      </c>
      <c r="E96" t="s">
        <v>393</v>
      </c>
      <c r="F96" t="s">
        <v>394</v>
      </c>
    </row>
    <row r="97" spans="2:6" x14ac:dyDescent="0.3">
      <c r="B97">
        <v>1</v>
      </c>
      <c r="C97" t="s">
        <v>282</v>
      </c>
      <c r="D97" t="s">
        <v>395</v>
      </c>
      <c r="E97" t="s">
        <v>308</v>
      </c>
      <c r="F97" t="s">
        <v>396</v>
      </c>
    </row>
    <row r="98" spans="2:6" x14ac:dyDescent="0.3">
      <c r="B98">
        <v>1</v>
      </c>
      <c r="C98" t="s">
        <v>285</v>
      </c>
      <c r="D98">
        <v>0</v>
      </c>
      <c r="E98">
        <v>0</v>
      </c>
      <c r="F98" t="s">
        <v>397</v>
      </c>
    </row>
    <row r="99" spans="2:6" x14ac:dyDescent="0.3">
      <c r="B99">
        <v>2</v>
      </c>
      <c r="C99" t="s">
        <v>135</v>
      </c>
      <c r="D99" t="s">
        <v>398</v>
      </c>
      <c r="E99" t="s">
        <v>399</v>
      </c>
      <c r="F99" t="s">
        <v>400</v>
      </c>
    </row>
    <row r="100" spans="2:6" x14ac:dyDescent="0.3">
      <c r="B100">
        <v>2</v>
      </c>
      <c r="C100" t="s">
        <v>137</v>
      </c>
      <c r="D100" t="s">
        <v>401</v>
      </c>
      <c r="E100" t="s">
        <v>402</v>
      </c>
      <c r="F100" t="s">
        <v>403</v>
      </c>
    </row>
    <row r="101" spans="2:6" x14ac:dyDescent="0.3">
      <c r="B101">
        <v>2</v>
      </c>
      <c r="C101" t="s">
        <v>139</v>
      </c>
      <c r="D101">
        <v>0</v>
      </c>
      <c r="E101">
        <v>0</v>
      </c>
      <c r="F101" t="s">
        <v>140</v>
      </c>
    </row>
    <row r="102" spans="2:6" x14ac:dyDescent="0.3">
      <c r="B102">
        <v>2</v>
      </c>
      <c r="C102" t="s">
        <v>34</v>
      </c>
      <c r="D102" t="s">
        <v>404</v>
      </c>
      <c r="E102" t="s">
        <v>405</v>
      </c>
      <c r="F102" t="s">
        <v>406</v>
      </c>
    </row>
    <row r="103" spans="2:6" x14ac:dyDescent="0.3">
      <c r="B103">
        <v>2</v>
      </c>
      <c r="C103" t="s">
        <v>146</v>
      </c>
      <c r="D103" t="s">
        <v>407</v>
      </c>
      <c r="E103" t="s">
        <v>408</v>
      </c>
      <c r="F103" t="s">
        <v>409</v>
      </c>
    </row>
    <row r="104" spans="2:6" x14ac:dyDescent="0.3">
      <c r="B104">
        <v>2</v>
      </c>
      <c r="C104" t="s">
        <v>35</v>
      </c>
      <c r="D104" t="s">
        <v>410</v>
      </c>
      <c r="E104" t="s">
        <v>411</v>
      </c>
      <c r="F104" t="s">
        <v>412</v>
      </c>
    </row>
    <row r="105" spans="2:6" x14ac:dyDescent="0.3">
      <c r="B105">
        <v>2</v>
      </c>
      <c r="C105" t="s">
        <v>36</v>
      </c>
      <c r="D105" t="s">
        <v>413</v>
      </c>
      <c r="E105" t="s">
        <v>414</v>
      </c>
      <c r="F105" t="s">
        <v>415</v>
      </c>
    </row>
    <row r="106" spans="2:6" x14ac:dyDescent="0.3">
      <c r="B106">
        <v>2</v>
      </c>
      <c r="C106" t="s">
        <v>154</v>
      </c>
      <c r="D106" t="s">
        <v>416</v>
      </c>
      <c r="E106" t="s">
        <v>417</v>
      </c>
      <c r="F106" t="s">
        <v>418</v>
      </c>
    </row>
    <row r="107" spans="2:6" x14ac:dyDescent="0.3">
      <c r="B107">
        <v>2</v>
      </c>
      <c r="C107" t="s">
        <v>158</v>
      </c>
      <c r="D107" t="s">
        <v>419</v>
      </c>
      <c r="E107" t="s">
        <v>420</v>
      </c>
      <c r="F107" t="s">
        <v>143</v>
      </c>
    </row>
    <row r="108" spans="2:6" x14ac:dyDescent="0.3">
      <c r="B108">
        <v>2</v>
      </c>
      <c r="C108" t="s">
        <v>162</v>
      </c>
      <c r="D108" t="s">
        <v>421</v>
      </c>
      <c r="E108" t="s">
        <v>422</v>
      </c>
      <c r="F108" t="s">
        <v>423</v>
      </c>
    </row>
    <row r="109" spans="2:6" x14ac:dyDescent="0.3">
      <c r="B109">
        <v>2</v>
      </c>
      <c r="C109" t="s">
        <v>165</v>
      </c>
      <c r="D109" t="s">
        <v>424</v>
      </c>
      <c r="E109" t="s">
        <v>425</v>
      </c>
      <c r="F109" t="s">
        <v>426</v>
      </c>
    </row>
    <row r="110" spans="2:6" x14ac:dyDescent="0.3">
      <c r="B110">
        <v>2</v>
      </c>
      <c r="C110" t="s">
        <v>169</v>
      </c>
      <c r="D110" t="s">
        <v>427</v>
      </c>
      <c r="E110" t="s">
        <v>352</v>
      </c>
      <c r="F110" t="s">
        <v>143</v>
      </c>
    </row>
    <row r="111" spans="2:6" x14ac:dyDescent="0.3">
      <c r="B111">
        <v>2</v>
      </c>
      <c r="C111" t="s">
        <v>172</v>
      </c>
      <c r="D111" t="s">
        <v>428</v>
      </c>
      <c r="E111" t="s">
        <v>417</v>
      </c>
      <c r="F111" t="s">
        <v>429</v>
      </c>
    </row>
    <row r="112" spans="2:6" x14ac:dyDescent="0.3">
      <c r="B112">
        <v>2</v>
      </c>
      <c r="C112" t="s">
        <v>176</v>
      </c>
      <c r="D112" t="s">
        <v>430</v>
      </c>
      <c r="E112" t="s">
        <v>417</v>
      </c>
      <c r="F112" t="s">
        <v>431</v>
      </c>
    </row>
    <row r="113" spans="2:6" x14ac:dyDescent="0.3">
      <c r="B113">
        <v>2</v>
      </c>
      <c r="C113" t="s">
        <v>180</v>
      </c>
      <c r="D113" t="s">
        <v>432</v>
      </c>
      <c r="E113" t="s">
        <v>425</v>
      </c>
      <c r="F113" t="s">
        <v>433</v>
      </c>
    </row>
    <row r="114" spans="2:6" x14ac:dyDescent="0.3">
      <c r="B114">
        <v>2</v>
      </c>
      <c r="C114" t="s">
        <v>184</v>
      </c>
      <c r="D114" t="s">
        <v>434</v>
      </c>
      <c r="E114" t="s">
        <v>435</v>
      </c>
      <c r="F114" t="s">
        <v>436</v>
      </c>
    </row>
    <row r="115" spans="2:6" x14ac:dyDescent="0.3">
      <c r="B115">
        <v>2</v>
      </c>
      <c r="C115" t="s">
        <v>187</v>
      </c>
      <c r="D115" t="s">
        <v>437</v>
      </c>
      <c r="E115" t="s">
        <v>438</v>
      </c>
      <c r="F115" t="s">
        <v>439</v>
      </c>
    </row>
    <row r="116" spans="2:6" x14ac:dyDescent="0.3">
      <c r="B116">
        <v>2</v>
      </c>
      <c r="C116" t="s">
        <v>191</v>
      </c>
      <c r="D116" t="s">
        <v>440</v>
      </c>
      <c r="E116" t="s">
        <v>441</v>
      </c>
      <c r="F116" t="s">
        <v>442</v>
      </c>
    </row>
    <row r="117" spans="2:6" x14ac:dyDescent="0.3">
      <c r="B117">
        <v>2</v>
      </c>
      <c r="C117" t="s">
        <v>194</v>
      </c>
      <c r="D117" t="s">
        <v>443</v>
      </c>
      <c r="E117" t="s">
        <v>425</v>
      </c>
      <c r="F117" t="s">
        <v>444</v>
      </c>
    </row>
    <row r="118" spans="2:6" x14ac:dyDescent="0.3">
      <c r="B118">
        <v>2</v>
      </c>
      <c r="C118" t="s">
        <v>198</v>
      </c>
      <c r="D118" t="s">
        <v>445</v>
      </c>
      <c r="E118" t="s">
        <v>420</v>
      </c>
      <c r="F118" t="s">
        <v>446</v>
      </c>
    </row>
    <row r="119" spans="2:6" x14ac:dyDescent="0.3">
      <c r="B119">
        <v>2</v>
      </c>
      <c r="C119" t="s">
        <v>202</v>
      </c>
      <c r="D119" t="s">
        <v>447</v>
      </c>
      <c r="E119" t="s">
        <v>435</v>
      </c>
      <c r="F119" t="s">
        <v>448</v>
      </c>
    </row>
    <row r="120" spans="2:6" x14ac:dyDescent="0.3">
      <c r="B120">
        <v>2</v>
      </c>
      <c r="C120" t="s">
        <v>205</v>
      </c>
      <c r="D120" t="s">
        <v>449</v>
      </c>
      <c r="E120" t="s">
        <v>438</v>
      </c>
      <c r="F120" t="s">
        <v>450</v>
      </c>
    </row>
    <row r="121" spans="2:6" x14ac:dyDescent="0.3">
      <c r="B121">
        <v>2</v>
      </c>
      <c r="C121" t="s">
        <v>209</v>
      </c>
      <c r="D121" t="s">
        <v>451</v>
      </c>
      <c r="E121" t="s">
        <v>452</v>
      </c>
      <c r="F121" t="s">
        <v>453</v>
      </c>
    </row>
    <row r="122" spans="2:6" x14ac:dyDescent="0.3">
      <c r="B122">
        <v>2</v>
      </c>
      <c r="C122" t="s">
        <v>212</v>
      </c>
      <c r="D122" t="s">
        <v>454</v>
      </c>
      <c r="E122" t="s">
        <v>455</v>
      </c>
      <c r="F122" t="s">
        <v>456</v>
      </c>
    </row>
    <row r="123" spans="2:6" x14ac:dyDescent="0.3">
      <c r="B123">
        <v>2</v>
      </c>
      <c r="C123" t="s">
        <v>216</v>
      </c>
      <c r="D123" t="s">
        <v>457</v>
      </c>
      <c r="E123" t="s">
        <v>458</v>
      </c>
      <c r="F123" t="s">
        <v>459</v>
      </c>
    </row>
    <row r="124" spans="2:6" x14ac:dyDescent="0.3">
      <c r="B124">
        <v>2</v>
      </c>
      <c r="C124" t="s">
        <v>49</v>
      </c>
      <c r="D124" t="s">
        <v>460</v>
      </c>
      <c r="E124" t="s">
        <v>461</v>
      </c>
      <c r="F124" t="s">
        <v>462</v>
      </c>
    </row>
    <row r="125" spans="2:6" x14ac:dyDescent="0.3">
      <c r="B125">
        <v>2</v>
      </c>
      <c r="C125" t="s">
        <v>43</v>
      </c>
      <c r="D125" t="s">
        <v>463</v>
      </c>
      <c r="E125" t="s">
        <v>422</v>
      </c>
      <c r="F125" t="s">
        <v>464</v>
      </c>
    </row>
    <row r="126" spans="2:6" x14ac:dyDescent="0.3">
      <c r="B126">
        <v>2</v>
      </c>
      <c r="C126" t="s">
        <v>226</v>
      </c>
      <c r="D126" t="s">
        <v>465</v>
      </c>
      <c r="E126" t="s">
        <v>466</v>
      </c>
      <c r="F126" t="s">
        <v>143</v>
      </c>
    </row>
    <row r="127" spans="2:6" x14ac:dyDescent="0.3">
      <c r="B127">
        <v>2</v>
      </c>
      <c r="C127" t="s">
        <v>39</v>
      </c>
      <c r="D127" t="s">
        <v>467</v>
      </c>
      <c r="E127" t="s">
        <v>468</v>
      </c>
      <c r="F127" t="s">
        <v>469</v>
      </c>
    </row>
    <row r="128" spans="2:6" x14ac:dyDescent="0.3">
      <c r="B128">
        <v>2</v>
      </c>
      <c r="C128" t="s">
        <v>50</v>
      </c>
      <c r="D128" t="s">
        <v>470</v>
      </c>
      <c r="E128" t="s">
        <v>455</v>
      </c>
      <c r="F128" t="s">
        <v>471</v>
      </c>
    </row>
    <row r="129" spans="2:6" x14ac:dyDescent="0.3">
      <c r="B129">
        <v>2</v>
      </c>
      <c r="C129" t="s">
        <v>232</v>
      </c>
      <c r="D129" t="s">
        <v>472</v>
      </c>
      <c r="E129" t="s">
        <v>473</v>
      </c>
      <c r="F129" t="s">
        <v>474</v>
      </c>
    </row>
    <row r="130" spans="2:6" x14ac:dyDescent="0.3">
      <c r="B130">
        <v>2</v>
      </c>
      <c r="C130" t="s">
        <v>40</v>
      </c>
      <c r="D130" t="s">
        <v>475</v>
      </c>
      <c r="E130" t="s">
        <v>476</v>
      </c>
      <c r="F130" t="s">
        <v>477</v>
      </c>
    </row>
    <row r="131" spans="2:6" x14ac:dyDescent="0.3">
      <c r="B131">
        <v>2</v>
      </c>
      <c r="C131" t="s">
        <v>238</v>
      </c>
      <c r="D131" t="s">
        <v>478</v>
      </c>
      <c r="E131" t="s">
        <v>441</v>
      </c>
      <c r="F131" t="s">
        <v>479</v>
      </c>
    </row>
    <row r="132" spans="2:6" x14ac:dyDescent="0.3">
      <c r="B132">
        <v>2</v>
      </c>
      <c r="C132" t="s">
        <v>242</v>
      </c>
      <c r="D132" t="s">
        <v>480</v>
      </c>
      <c r="E132" t="s">
        <v>466</v>
      </c>
      <c r="F132" t="s">
        <v>481</v>
      </c>
    </row>
    <row r="133" spans="2:6" x14ac:dyDescent="0.3">
      <c r="B133">
        <v>2</v>
      </c>
      <c r="C133" t="s">
        <v>56</v>
      </c>
      <c r="D133" t="s">
        <v>482</v>
      </c>
      <c r="E133" t="s">
        <v>483</v>
      </c>
      <c r="F133" t="s">
        <v>143</v>
      </c>
    </row>
    <row r="134" spans="2:6" x14ac:dyDescent="0.3">
      <c r="B134">
        <v>2</v>
      </c>
      <c r="C134" t="s">
        <v>246</v>
      </c>
      <c r="D134" t="s">
        <v>484</v>
      </c>
      <c r="E134" t="s">
        <v>402</v>
      </c>
      <c r="F134" t="s">
        <v>485</v>
      </c>
    </row>
    <row r="135" spans="2:6" x14ac:dyDescent="0.3">
      <c r="B135">
        <v>2</v>
      </c>
      <c r="C135" t="s">
        <v>249</v>
      </c>
      <c r="D135" t="s">
        <v>486</v>
      </c>
      <c r="E135" t="s">
        <v>414</v>
      </c>
      <c r="F135" t="s">
        <v>487</v>
      </c>
    </row>
    <row r="136" spans="2:6" x14ac:dyDescent="0.3">
      <c r="B136">
        <v>2</v>
      </c>
      <c r="C136" t="s">
        <v>253</v>
      </c>
      <c r="D136" t="s">
        <v>488</v>
      </c>
      <c r="E136" t="s">
        <v>489</v>
      </c>
      <c r="F136" t="s">
        <v>490</v>
      </c>
    </row>
    <row r="137" spans="2:6" x14ac:dyDescent="0.3">
      <c r="B137">
        <v>2</v>
      </c>
      <c r="C137" t="s">
        <v>257</v>
      </c>
      <c r="D137" t="s">
        <v>491</v>
      </c>
      <c r="E137" t="s">
        <v>476</v>
      </c>
      <c r="F137" t="s">
        <v>492</v>
      </c>
    </row>
    <row r="138" spans="2:6" x14ac:dyDescent="0.3">
      <c r="B138">
        <v>2</v>
      </c>
      <c r="C138" t="s">
        <v>260</v>
      </c>
      <c r="D138" t="s">
        <v>493</v>
      </c>
      <c r="E138" t="s">
        <v>494</v>
      </c>
      <c r="F138" t="s">
        <v>143</v>
      </c>
    </row>
    <row r="139" spans="2:6" x14ac:dyDescent="0.3">
      <c r="B139">
        <v>2</v>
      </c>
      <c r="C139" t="s">
        <v>263</v>
      </c>
      <c r="D139" t="s">
        <v>495</v>
      </c>
      <c r="E139" t="s">
        <v>496</v>
      </c>
      <c r="F139" t="s">
        <v>143</v>
      </c>
    </row>
    <row r="140" spans="2:6" x14ac:dyDescent="0.3">
      <c r="B140">
        <v>2</v>
      </c>
      <c r="C140" t="s">
        <v>265</v>
      </c>
      <c r="D140" t="s">
        <v>497</v>
      </c>
      <c r="E140" t="s">
        <v>498</v>
      </c>
      <c r="F140" t="s">
        <v>143</v>
      </c>
    </row>
    <row r="141" spans="2:6" x14ac:dyDescent="0.3">
      <c r="B141">
        <v>2</v>
      </c>
      <c r="C141" t="s">
        <v>269</v>
      </c>
      <c r="D141" t="s">
        <v>499</v>
      </c>
      <c r="E141" t="s">
        <v>500</v>
      </c>
      <c r="F141" t="s">
        <v>143</v>
      </c>
    </row>
    <row r="142" spans="2:6" x14ac:dyDescent="0.3">
      <c r="B142">
        <v>2</v>
      </c>
      <c r="C142" t="s">
        <v>272</v>
      </c>
      <c r="D142" t="s">
        <v>501</v>
      </c>
      <c r="E142" t="s">
        <v>502</v>
      </c>
      <c r="F142" t="s">
        <v>143</v>
      </c>
    </row>
    <row r="143" spans="2:6" x14ac:dyDescent="0.3">
      <c r="B143">
        <v>2</v>
      </c>
      <c r="C143" t="s">
        <v>276</v>
      </c>
      <c r="D143" t="s">
        <v>503</v>
      </c>
      <c r="E143" t="s">
        <v>504</v>
      </c>
      <c r="F143" t="s">
        <v>505</v>
      </c>
    </row>
    <row r="144" spans="2:6" x14ac:dyDescent="0.3">
      <c r="B144">
        <v>2</v>
      </c>
      <c r="C144" t="s">
        <v>278</v>
      </c>
      <c r="D144" t="s">
        <v>506</v>
      </c>
      <c r="E144" t="s">
        <v>507</v>
      </c>
      <c r="F144" t="s">
        <v>143</v>
      </c>
    </row>
    <row r="145" spans="2:6" x14ac:dyDescent="0.3">
      <c r="B145">
        <v>2</v>
      </c>
      <c r="C145" t="s">
        <v>282</v>
      </c>
      <c r="D145" t="s">
        <v>508</v>
      </c>
      <c r="E145" t="s">
        <v>438</v>
      </c>
      <c r="F145" t="s">
        <v>509</v>
      </c>
    </row>
    <row r="146" spans="2:6" x14ac:dyDescent="0.3">
      <c r="B146">
        <v>2</v>
      </c>
      <c r="C146" t="s">
        <v>285</v>
      </c>
      <c r="D146" t="s">
        <v>510</v>
      </c>
      <c r="E146" t="s">
        <v>507</v>
      </c>
      <c r="F146" t="s">
        <v>143</v>
      </c>
    </row>
    <row r="147" spans="2:6" x14ac:dyDescent="0.3">
      <c r="B147">
        <v>3</v>
      </c>
      <c r="C147" t="s">
        <v>135</v>
      </c>
      <c r="D147" t="s">
        <v>511</v>
      </c>
      <c r="E147" t="s">
        <v>512</v>
      </c>
      <c r="F147" t="s">
        <v>513</v>
      </c>
    </row>
    <row r="148" spans="2:6" x14ac:dyDescent="0.3">
      <c r="B148">
        <v>3</v>
      </c>
      <c r="C148" t="s">
        <v>137</v>
      </c>
      <c r="D148" t="s">
        <v>514</v>
      </c>
      <c r="E148" t="s">
        <v>515</v>
      </c>
      <c r="F148" t="s">
        <v>143</v>
      </c>
    </row>
    <row r="149" spans="2:6" x14ac:dyDescent="0.3">
      <c r="B149">
        <v>3</v>
      </c>
      <c r="C149" t="s">
        <v>139</v>
      </c>
      <c r="D149">
        <v>0</v>
      </c>
      <c r="E149">
        <v>0</v>
      </c>
      <c r="F149" t="s">
        <v>140</v>
      </c>
    </row>
    <row r="150" spans="2:6" x14ac:dyDescent="0.3">
      <c r="B150">
        <v>3</v>
      </c>
      <c r="C150" t="s">
        <v>34</v>
      </c>
      <c r="D150" t="s">
        <v>516</v>
      </c>
      <c r="E150" t="s">
        <v>517</v>
      </c>
      <c r="F150" t="s">
        <v>143</v>
      </c>
    </row>
    <row r="151" spans="2:6" x14ac:dyDescent="0.3">
      <c r="B151">
        <v>3</v>
      </c>
      <c r="C151" t="s">
        <v>146</v>
      </c>
      <c r="D151" t="s">
        <v>518</v>
      </c>
      <c r="E151" t="s">
        <v>519</v>
      </c>
      <c r="F151" t="s">
        <v>520</v>
      </c>
    </row>
    <row r="152" spans="2:6" x14ac:dyDescent="0.3">
      <c r="B152">
        <v>3</v>
      </c>
      <c r="C152" t="s">
        <v>35</v>
      </c>
      <c r="D152" t="s">
        <v>521</v>
      </c>
      <c r="E152" t="s">
        <v>522</v>
      </c>
      <c r="F152" t="s">
        <v>143</v>
      </c>
    </row>
    <row r="153" spans="2:6" x14ac:dyDescent="0.3">
      <c r="B153">
        <v>3</v>
      </c>
      <c r="C153" t="s">
        <v>36</v>
      </c>
      <c r="D153" t="s">
        <v>523</v>
      </c>
      <c r="E153" t="s">
        <v>524</v>
      </c>
      <c r="F153" t="s">
        <v>143</v>
      </c>
    </row>
    <row r="154" spans="2:6" x14ac:dyDescent="0.3">
      <c r="B154">
        <v>3</v>
      </c>
      <c r="C154" t="s">
        <v>154</v>
      </c>
      <c r="D154" t="s">
        <v>525</v>
      </c>
      <c r="E154" t="s">
        <v>526</v>
      </c>
      <c r="F154" t="s">
        <v>527</v>
      </c>
    </row>
    <row r="155" spans="2:6" x14ac:dyDescent="0.3">
      <c r="B155">
        <v>3</v>
      </c>
      <c r="C155" t="s">
        <v>158</v>
      </c>
      <c r="D155" t="s">
        <v>528</v>
      </c>
      <c r="E155" t="s">
        <v>529</v>
      </c>
      <c r="F155" t="s">
        <v>530</v>
      </c>
    </row>
    <row r="156" spans="2:6" x14ac:dyDescent="0.3">
      <c r="B156">
        <v>3</v>
      </c>
      <c r="C156" t="s">
        <v>162</v>
      </c>
      <c r="D156" t="s">
        <v>531</v>
      </c>
      <c r="E156" t="s">
        <v>532</v>
      </c>
      <c r="F156" t="s">
        <v>533</v>
      </c>
    </row>
    <row r="157" spans="2:6" x14ac:dyDescent="0.3">
      <c r="B157">
        <v>3</v>
      </c>
      <c r="C157" t="s">
        <v>165</v>
      </c>
      <c r="D157" t="s">
        <v>534</v>
      </c>
      <c r="E157" t="s">
        <v>535</v>
      </c>
      <c r="F157" t="s">
        <v>143</v>
      </c>
    </row>
    <row r="158" spans="2:6" x14ac:dyDescent="0.3">
      <c r="B158">
        <v>3</v>
      </c>
      <c r="C158" t="s">
        <v>169</v>
      </c>
      <c r="D158" t="s">
        <v>536</v>
      </c>
      <c r="E158" t="s">
        <v>537</v>
      </c>
      <c r="F158" t="s">
        <v>538</v>
      </c>
    </row>
    <row r="159" spans="2:6" x14ac:dyDescent="0.3">
      <c r="B159">
        <v>3</v>
      </c>
      <c r="C159" t="s">
        <v>172</v>
      </c>
      <c r="D159" t="s">
        <v>539</v>
      </c>
      <c r="E159">
        <v>50</v>
      </c>
      <c r="F159" t="s">
        <v>143</v>
      </c>
    </row>
    <row r="160" spans="2:6" x14ac:dyDescent="0.3">
      <c r="B160">
        <v>3</v>
      </c>
      <c r="C160" t="s">
        <v>176</v>
      </c>
      <c r="D160" t="s">
        <v>540</v>
      </c>
      <c r="E160" t="s">
        <v>541</v>
      </c>
      <c r="F160" t="s">
        <v>143</v>
      </c>
    </row>
    <row r="161" spans="2:6" x14ac:dyDescent="0.3">
      <c r="B161">
        <v>3</v>
      </c>
      <c r="C161" t="s">
        <v>180</v>
      </c>
      <c r="D161" t="s">
        <v>542</v>
      </c>
      <c r="E161" t="s">
        <v>543</v>
      </c>
      <c r="F161" t="s">
        <v>143</v>
      </c>
    </row>
    <row r="162" spans="2:6" x14ac:dyDescent="0.3">
      <c r="B162">
        <v>3</v>
      </c>
      <c r="C162" t="s">
        <v>184</v>
      </c>
      <c r="D162" t="s">
        <v>544</v>
      </c>
      <c r="E162">
        <v>50</v>
      </c>
      <c r="F162" t="s">
        <v>545</v>
      </c>
    </row>
    <row r="163" spans="2:6" x14ac:dyDescent="0.3">
      <c r="B163">
        <v>3</v>
      </c>
      <c r="C163" t="s">
        <v>187</v>
      </c>
      <c r="D163" t="s">
        <v>546</v>
      </c>
      <c r="E163" t="s">
        <v>547</v>
      </c>
      <c r="F163" t="s">
        <v>548</v>
      </c>
    </row>
    <row r="164" spans="2:6" x14ac:dyDescent="0.3">
      <c r="B164">
        <v>3</v>
      </c>
      <c r="C164" t="s">
        <v>191</v>
      </c>
      <c r="D164" t="s">
        <v>549</v>
      </c>
      <c r="E164" t="s">
        <v>550</v>
      </c>
      <c r="F164" t="s">
        <v>551</v>
      </c>
    </row>
    <row r="165" spans="2:6" x14ac:dyDescent="0.3">
      <c r="B165">
        <v>3</v>
      </c>
      <c r="C165" t="s">
        <v>194</v>
      </c>
      <c r="D165" t="s">
        <v>552</v>
      </c>
      <c r="E165" t="s">
        <v>553</v>
      </c>
      <c r="F165" t="s">
        <v>554</v>
      </c>
    </row>
    <row r="166" spans="2:6" x14ac:dyDescent="0.3">
      <c r="B166">
        <v>3</v>
      </c>
      <c r="C166" t="s">
        <v>198</v>
      </c>
      <c r="D166" t="s">
        <v>555</v>
      </c>
      <c r="E166" t="s">
        <v>556</v>
      </c>
      <c r="F166" t="s">
        <v>557</v>
      </c>
    </row>
    <row r="167" spans="2:6" x14ac:dyDescent="0.3">
      <c r="B167">
        <v>3</v>
      </c>
      <c r="C167" t="s">
        <v>202</v>
      </c>
      <c r="D167" t="s">
        <v>558</v>
      </c>
      <c r="E167" t="s">
        <v>541</v>
      </c>
      <c r="F167" t="s">
        <v>559</v>
      </c>
    </row>
    <row r="168" spans="2:6" x14ac:dyDescent="0.3">
      <c r="B168">
        <v>3</v>
      </c>
      <c r="C168" t="s">
        <v>205</v>
      </c>
      <c r="D168" t="s">
        <v>560</v>
      </c>
      <c r="E168" t="s">
        <v>561</v>
      </c>
      <c r="F168" t="s">
        <v>562</v>
      </c>
    </row>
    <row r="169" spans="2:6" x14ac:dyDescent="0.3">
      <c r="B169">
        <v>3</v>
      </c>
      <c r="C169" t="s">
        <v>209</v>
      </c>
      <c r="D169" t="s">
        <v>563</v>
      </c>
      <c r="E169" t="s">
        <v>564</v>
      </c>
      <c r="F169" t="s">
        <v>565</v>
      </c>
    </row>
    <row r="170" spans="2:6" x14ac:dyDescent="0.3">
      <c r="B170">
        <v>3</v>
      </c>
      <c r="C170" t="s">
        <v>212</v>
      </c>
      <c r="D170" t="s">
        <v>566</v>
      </c>
      <c r="E170" t="s">
        <v>567</v>
      </c>
      <c r="F170" t="s">
        <v>568</v>
      </c>
    </row>
    <row r="171" spans="2:6" x14ac:dyDescent="0.3">
      <c r="B171">
        <v>3</v>
      </c>
      <c r="C171" t="s">
        <v>216</v>
      </c>
      <c r="D171" t="s">
        <v>569</v>
      </c>
      <c r="E171">
        <v>50</v>
      </c>
      <c r="F171" t="s">
        <v>570</v>
      </c>
    </row>
    <row r="172" spans="2:6" x14ac:dyDescent="0.3">
      <c r="B172">
        <v>3</v>
      </c>
      <c r="C172" t="s">
        <v>49</v>
      </c>
      <c r="D172" t="s">
        <v>571</v>
      </c>
      <c r="E172" t="s">
        <v>572</v>
      </c>
      <c r="F172" t="s">
        <v>573</v>
      </c>
    </row>
    <row r="173" spans="2:6" x14ac:dyDescent="0.3">
      <c r="B173">
        <v>3</v>
      </c>
      <c r="C173" t="s">
        <v>43</v>
      </c>
      <c r="D173" t="s">
        <v>574</v>
      </c>
      <c r="E173" t="s">
        <v>517</v>
      </c>
      <c r="F173" t="s">
        <v>143</v>
      </c>
    </row>
    <row r="174" spans="2:6" x14ac:dyDescent="0.3">
      <c r="B174">
        <v>3</v>
      </c>
      <c r="C174" t="s">
        <v>226</v>
      </c>
      <c r="D174" t="s">
        <v>575</v>
      </c>
      <c r="E174">
        <v>25</v>
      </c>
      <c r="F174" t="s">
        <v>576</v>
      </c>
    </row>
    <row r="175" spans="2:6" x14ac:dyDescent="0.3">
      <c r="B175">
        <v>3</v>
      </c>
      <c r="C175" t="s">
        <v>39</v>
      </c>
      <c r="D175" t="s">
        <v>577</v>
      </c>
      <c r="E175" t="s">
        <v>578</v>
      </c>
      <c r="F175" t="s">
        <v>579</v>
      </c>
    </row>
    <row r="176" spans="2:6" x14ac:dyDescent="0.3">
      <c r="B176">
        <v>3</v>
      </c>
      <c r="C176" t="s">
        <v>50</v>
      </c>
      <c r="D176" t="s">
        <v>580</v>
      </c>
      <c r="E176" t="s">
        <v>581</v>
      </c>
      <c r="F176" t="s">
        <v>582</v>
      </c>
    </row>
    <row r="177" spans="2:6" x14ac:dyDescent="0.3">
      <c r="B177">
        <v>3</v>
      </c>
      <c r="C177" t="s">
        <v>232</v>
      </c>
      <c r="D177" t="s">
        <v>583</v>
      </c>
      <c r="E177" t="s">
        <v>517</v>
      </c>
      <c r="F177" t="s">
        <v>143</v>
      </c>
    </row>
    <row r="178" spans="2:6" x14ac:dyDescent="0.3">
      <c r="B178">
        <v>3</v>
      </c>
      <c r="C178" t="s">
        <v>40</v>
      </c>
      <c r="D178" t="s">
        <v>584</v>
      </c>
      <c r="E178" t="s">
        <v>550</v>
      </c>
      <c r="F178" t="s">
        <v>585</v>
      </c>
    </row>
    <row r="179" spans="2:6" x14ac:dyDescent="0.3">
      <c r="B179">
        <v>3</v>
      </c>
      <c r="C179" t="s">
        <v>238</v>
      </c>
      <c r="D179" t="s">
        <v>586</v>
      </c>
      <c r="E179" t="s">
        <v>587</v>
      </c>
      <c r="F179" t="s">
        <v>143</v>
      </c>
    </row>
    <row r="180" spans="2:6" x14ac:dyDescent="0.3">
      <c r="B180">
        <v>3</v>
      </c>
      <c r="C180" t="s">
        <v>242</v>
      </c>
      <c r="D180" t="s">
        <v>588</v>
      </c>
      <c r="E180" t="s">
        <v>589</v>
      </c>
      <c r="F180" t="s">
        <v>590</v>
      </c>
    </row>
    <row r="181" spans="2:6" x14ac:dyDescent="0.3">
      <c r="B181">
        <v>3</v>
      </c>
      <c r="C181" t="s">
        <v>56</v>
      </c>
      <c r="D181" t="s">
        <v>591</v>
      </c>
      <c r="E181" t="s">
        <v>592</v>
      </c>
      <c r="F181" t="s">
        <v>593</v>
      </c>
    </row>
    <row r="182" spans="2:6" x14ac:dyDescent="0.3">
      <c r="B182">
        <v>3</v>
      </c>
      <c r="C182" t="s">
        <v>246</v>
      </c>
      <c r="D182" t="s">
        <v>594</v>
      </c>
      <c r="E182" t="s">
        <v>595</v>
      </c>
      <c r="F182" t="s">
        <v>143</v>
      </c>
    </row>
    <row r="183" spans="2:6" x14ac:dyDescent="0.3">
      <c r="B183">
        <v>3</v>
      </c>
      <c r="C183" t="s">
        <v>249</v>
      </c>
      <c r="D183" t="s">
        <v>596</v>
      </c>
      <c r="E183" t="s">
        <v>553</v>
      </c>
      <c r="F183" t="s">
        <v>143</v>
      </c>
    </row>
    <row r="184" spans="2:6" x14ac:dyDescent="0.3">
      <c r="B184">
        <v>3</v>
      </c>
      <c r="C184" t="s">
        <v>253</v>
      </c>
      <c r="D184" t="s">
        <v>597</v>
      </c>
      <c r="E184" t="s">
        <v>598</v>
      </c>
      <c r="F184" t="s">
        <v>143</v>
      </c>
    </row>
    <row r="185" spans="2:6" x14ac:dyDescent="0.3">
      <c r="B185">
        <v>3</v>
      </c>
      <c r="C185" t="s">
        <v>257</v>
      </c>
      <c r="D185" t="s">
        <v>599</v>
      </c>
      <c r="E185" t="s">
        <v>600</v>
      </c>
      <c r="F185" t="s">
        <v>601</v>
      </c>
    </row>
    <row r="186" spans="2:6" x14ac:dyDescent="0.3">
      <c r="B186">
        <v>3</v>
      </c>
      <c r="C186" t="s">
        <v>260</v>
      </c>
      <c r="D186" t="s">
        <v>602</v>
      </c>
      <c r="E186" t="s">
        <v>603</v>
      </c>
      <c r="F186" t="s">
        <v>604</v>
      </c>
    </row>
    <row r="187" spans="2:6" x14ac:dyDescent="0.3">
      <c r="B187">
        <v>3</v>
      </c>
      <c r="C187" t="s">
        <v>263</v>
      </c>
      <c r="D187" t="s">
        <v>605</v>
      </c>
      <c r="E187" t="s">
        <v>515</v>
      </c>
      <c r="F187" t="s">
        <v>606</v>
      </c>
    </row>
    <row r="188" spans="2:6" x14ac:dyDescent="0.3">
      <c r="B188">
        <v>3</v>
      </c>
      <c r="C188" t="s">
        <v>265</v>
      </c>
      <c r="D188" t="s">
        <v>607</v>
      </c>
      <c r="E188" t="s">
        <v>581</v>
      </c>
      <c r="F188" t="s">
        <v>608</v>
      </c>
    </row>
    <row r="189" spans="2:6" x14ac:dyDescent="0.3">
      <c r="B189">
        <v>3</v>
      </c>
      <c r="C189" t="s">
        <v>269</v>
      </c>
      <c r="D189" t="s">
        <v>609</v>
      </c>
      <c r="E189" t="s">
        <v>553</v>
      </c>
      <c r="F189" t="s">
        <v>610</v>
      </c>
    </row>
    <row r="190" spans="2:6" x14ac:dyDescent="0.3">
      <c r="B190">
        <v>3</v>
      </c>
      <c r="C190" t="s">
        <v>272</v>
      </c>
      <c r="D190" t="s">
        <v>611</v>
      </c>
      <c r="E190" t="s">
        <v>532</v>
      </c>
      <c r="F190" t="s">
        <v>612</v>
      </c>
    </row>
    <row r="191" spans="2:6" x14ac:dyDescent="0.3">
      <c r="B191">
        <v>3</v>
      </c>
      <c r="C191" t="s">
        <v>276</v>
      </c>
      <c r="D191" t="s">
        <v>613</v>
      </c>
      <c r="E191" t="s">
        <v>564</v>
      </c>
      <c r="F191" t="s">
        <v>614</v>
      </c>
    </row>
    <row r="192" spans="2:6" x14ac:dyDescent="0.3">
      <c r="B192">
        <v>3</v>
      </c>
      <c r="C192" t="s">
        <v>278</v>
      </c>
      <c r="D192" t="s">
        <v>615</v>
      </c>
      <c r="E192" t="s">
        <v>547</v>
      </c>
      <c r="F192" t="s">
        <v>143</v>
      </c>
    </row>
    <row r="193" spans="2:6" x14ac:dyDescent="0.3">
      <c r="B193">
        <v>3</v>
      </c>
      <c r="C193" t="s">
        <v>282</v>
      </c>
      <c r="D193" t="s">
        <v>616</v>
      </c>
      <c r="E193" t="s">
        <v>553</v>
      </c>
      <c r="F193" t="s">
        <v>617</v>
      </c>
    </row>
    <row r="194" spans="2:6" x14ac:dyDescent="0.3">
      <c r="B194">
        <v>3</v>
      </c>
      <c r="C194" t="s">
        <v>285</v>
      </c>
      <c r="D194" t="s">
        <v>618</v>
      </c>
      <c r="E194" t="s">
        <v>532</v>
      </c>
      <c r="F194" t="s">
        <v>619</v>
      </c>
    </row>
    <row r="195" spans="2:6" x14ac:dyDescent="0.3">
      <c r="B195">
        <v>4</v>
      </c>
      <c r="C195" t="s">
        <v>135</v>
      </c>
      <c r="D195" t="s">
        <v>620</v>
      </c>
      <c r="E195" t="s">
        <v>621</v>
      </c>
      <c r="F195" t="s">
        <v>622</v>
      </c>
    </row>
    <row r="196" spans="2:6" x14ac:dyDescent="0.3">
      <c r="B196">
        <v>4</v>
      </c>
      <c r="C196" t="s">
        <v>137</v>
      </c>
      <c r="D196" t="s">
        <v>623</v>
      </c>
      <c r="E196" t="s">
        <v>624</v>
      </c>
      <c r="F196" t="s">
        <v>143</v>
      </c>
    </row>
    <row r="197" spans="2:6" x14ac:dyDescent="0.3">
      <c r="B197">
        <v>4</v>
      </c>
      <c r="C197" t="s">
        <v>139</v>
      </c>
      <c r="D197">
        <v>0</v>
      </c>
      <c r="E197">
        <v>0</v>
      </c>
      <c r="F197" t="s">
        <v>140</v>
      </c>
    </row>
    <row r="198" spans="2:6" x14ac:dyDescent="0.3">
      <c r="B198">
        <v>4</v>
      </c>
      <c r="C198" t="s">
        <v>34</v>
      </c>
      <c r="D198" t="s">
        <v>625</v>
      </c>
      <c r="E198" t="s">
        <v>626</v>
      </c>
      <c r="F198" t="s">
        <v>627</v>
      </c>
    </row>
    <row r="199" spans="2:6" x14ac:dyDescent="0.3">
      <c r="B199">
        <v>4</v>
      </c>
      <c r="C199" t="s">
        <v>146</v>
      </c>
      <c r="D199" t="s">
        <v>628</v>
      </c>
      <c r="E199" t="s">
        <v>629</v>
      </c>
      <c r="F199" t="s">
        <v>630</v>
      </c>
    </row>
    <row r="200" spans="2:6" x14ac:dyDescent="0.3">
      <c r="B200">
        <v>4</v>
      </c>
      <c r="C200" t="s">
        <v>35</v>
      </c>
      <c r="D200" t="s">
        <v>631</v>
      </c>
      <c r="E200" t="s">
        <v>629</v>
      </c>
      <c r="F200" t="s">
        <v>143</v>
      </c>
    </row>
    <row r="201" spans="2:6" x14ac:dyDescent="0.3">
      <c r="B201">
        <v>4</v>
      </c>
      <c r="C201" t="s">
        <v>36</v>
      </c>
      <c r="D201" t="s">
        <v>632</v>
      </c>
      <c r="E201" t="s">
        <v>633</v>
      </c>
      <c r="F201" t="s">
        <v>634</v>
      </c>
    </row>
    <row r="202" spans="2:6" x14ac:dyDescent="0.3">
      <c r="B202">
        <v>4</v>
      </c>
      <c r="C202" t="s">
        <v>154</v>
      </c>
      <c r="D202" t="s">
        <v>635</v>
      </c>
      <c r="E202" t="s">
        <v>636</v>
      </c>
      <c r="F202" t="s">
        <v>143</v>
      </c>
    </row>
    <row r="203" spans="2:6" x14ac:dyDescent="0.3">
      <c r="B203">
        <v>4</v>
      </c>
      <c r="C203" t="s">
        <v>158</v>
      </c>
      <c r="D203">
        <v>0</v>
      </c>
      <c r="E203">
        <v>0</v>
      </c>
      <c r="F203" t="s">
        <v>637</v>
      </c>
    </row>
    <row r="204" spans="2:6" x14ac:dyDescent="0.3">
      <c r="B204">
        <v>4</v>
      </c>
      <c r="C204" t="s">
        <v>162</v>
      </c>
      <c r="D204" t="s">
        <v>638</v>
      </c>
      <c r="E204" t="s">
        <v>636</v>
      </c>
      <c r="F204" t="s">
        <v>143</v>
      </c>
    </row>
    <row r="205" spans="2:6" x14ac:dyDescent="0.3">
      <c r="B205">
        <v>4</v>
      </c>
      <c r="C205" t="s">
        <v>165</v>
      </c>
      <c r="D205" t="s">
        <v>639</v>
      </c>
      <c r="E205" t="s">
        <v>640</v>
      </c>
      <c r="F205" t="s">
        <v>143</v>
      </c>
    </row>
    <row r="206" spans="2:6" x14ac:dyDescent="0.3">
      <c r="B206">
        <v>4</v>
      </c>
      <c r="C206" t="s">
        <v>169</v>
      </c>
      <c r="D206" t="s">
        <v>641</v>
      </c>
      <c r="E206" t="s">
        <v>624</v>
      </c>
      <c r="F206" t="s">
        <v>642</v>
      </c>
    </row>
    <row r="207" spans="2:6" x14ac:dyDescent="0.3">
      <c r="B207">
        <v>4</v>
      </c>
      <c r="C207" t="s">
        <v>172</v>
      </c>
      <c r="D207" t="s">
        <v>643</v>
      </c>
      <c r="E207" t="s">
        <v>644</v>
      </c>
      <c r="F207" t="s">
        <v>645</v>
      </c>
    </row>
    <row r="208" spans="2:6" x14ac:dyDescent="0.3">
      <c r="B208">
        <v>4</v>
      </c>
      <c r="C208" t="s">
        <v>176</v>
      </c>
      <c r="D208" t="s">
        <v>646</v>
      </c>
      <c r="E208" t="s">
        <v>647</v>
      </c>
      <c r="F208" t="s">
        <v>648</v>
      </c>
    </row>
    <row r="209" spans="2:6" x14ac:dyDescent="0.3">
      <c r="B209">
        <v>4</v>
      </c>
      <c r="C209" t="s">
        <v>180</v>
      </c>
      <c r="D209" t="s">
        <v>649</v>
      </c>
      <c r="E209" t="s">
        <v>640</v>
      </c>
      <c r="F209" t="s">
        <v>650</v>
      </c>
    </row>
    <row r="210" spans="2:6" x14ac:dyDescent="0.3">
      <c r="B210">
        <v>4</v>
      </c>
      <c r="C210" t="s">
        <v>184</v>
      </c>
      <c r="D210" t="s">
        <v>651</v>
      </c>
      <c r="E210" t="s">
        <v>629</v>
      </c>
      <c r="F210" t="s">
        <v>652</v>
      </c>
    </row>
    <row r="211" spans="2:6" x14ac:dyDescent="0.3">
      <c r="B211">
        <v>4</v>
      </c>
      <c r="C211" t="s">
        <v>187</v>
      </c>
      <c r="D211" t="s">
        <v>653</v>
      </c>
      <c r="E211" t="s">
        <v>654</v>
      </c>
      <c r="F211" t="s">
        <v>143</v>
      </c>
    </row>
    <row r="212" spans="2:6" x14ac:dyDescent="0.3">
      <c r="B212">
        <v>4</v>
      </c>
      <c r="C212" t="s">
        <v>191</v>
      </c>
      <c r="D212" t="s">
        <v>655</v>
      </c>
      <c r="E212" t="s">
        <v>656</v>
      </c>
      <c r="F212" t="s">
        <v>143</v>
      </c>
    </row>
    <row r="213" spans="2:6" x14ac:dyDescent="0.3">
      <c r="B213">
        <v>4</v>
      </c>
      <c r="C213" t="s">
        <v>194</v>
      </c>
      <c r="D213" t="s">
        <v>657</v>
      </c>
      <c r="E213" t="s">
        <v>647</v>
      </c>
      <c r="F213" t="s">
        <v>143</v>
      </c>
    </row>
    <row r="214" spans="2:6" x14ac:dyDescent="0.3">
      <c r="B214">
        <v>4</v>
      </c>
      <c r="C214" t="s">
        <v>198</v>
      </c>
      <c r="D214" t="s">
        <v>658</v>
      </c>
      <c r="E214" t="s">
        <v>659</v>
      </c>
      <c r="F214" t="s">
        <v>143</v>
      </c>
    </row>
    <row r="215" spans="2:6" x14ac:dyDescent="0.3">
      <c r="B215">
        <v>4</v>
      </c>
      <c r="C215" t="s">
        <v>202</v>
      </c>
      <c r="D215" t="s">
        <v>660</v>
      </c>
      <c r="E215" t="s">
        <v>656</v>
      </c>
      <c r="F215" t="s">
        <v>143</v>
      </c>
    </row>
    <row r="216" spans="2:6" x14ac:dyDescent="0.3">
      <c r="B216">
        <v>4</v>
      </c>
      <c r="C216" t="s">
        <v>205</v>
      </c>
      <c r="D216" t="s">
        <v>661</v>
      </c>
      <c r="E216" t="s">
        <v>662</v>
      </c>
      <c r="F216" t="s">
        <v>143</v>
      </c>
    </row>
    <row r="217" spans="2:6" x14ac:dyDescent="0.3">
      <c r="B217">
        <v>4</v>
      </c>
      <c r="C217" t="s">
        <v>209</v>
      </c>
      <c r="D217" t="s">
        <v>663</v>
      </c>
      <c r="E217" t="s">
        <v>654</v>
      </c>
      <c r="F217" t="s">
        <v>143</v>
      </c>
    </row>
    <row r="218" spans="2:6" x14ac:dyDescent="0.3">
      <c r="B218">
        <v>4</v>
      </c>
      <c r="C218" t="s">
        <v>212</v>
      </c>
      <c r="D218" t="s">
        <v>664</v>
      </c>
      <c r="E218" t="s">
        <v>665</v>
      </c>
      <c r="F218" t="s">
        <v>143</v>
      </c>
    </row>
    <row r="219" spans="2:6" x14ac:dyDescent="0.3">
      <c r="B219">
        <v>4</v>
      </c>
      <c r="C219" t="s">
        <v>216</v>
      </c>
      <c r="D219" t="s">
        <v>666</v>
      </c>
      <c r="E219" t="s">
        <v>667</v>
      </c>
      <c r="F219" t="s">
        <v>143</v>
      </c>
    </row>
    <row r="220" spans="2:6" x14ac:dyDescent="0.3">
      <c r="B220">
        <v>4</v>
      </c>
      <c r="C220" t="s">
        <v>49</v>
      </c>
      <c r="D220" t="s">
        <v>668</v>
      </c>
      <c r="E220" t="s">
        <v>669</v>
      </c>
      <c r="F220" t="s">
        <v>670</v>
      </c>
    </row>
    <row r="221" spans="2:6" x14ac:dyDescent="0.3">
      <c r="B221">
        <v>4</v>
      </c>
      <c r="C221" t="s">
        <v>43</v>
      </c>
      <c r="D221" t="s">
        <v>671</v>
      </c>
      <c r="E221" t="s">
        <v>644</v>
      </c>
      <c r="F221" t="s">
        <v>672</v>
      </c>
    </row>
    <row r="222" spans="2:6" x14ac:dyDescent="0.3">
      <c r="B222">
        <v>4</v>
      </c>
      <c r="C222" t="s">
        <v>226</v>
      </c>
      <c r="D222" t="s">
        <v>673</v>
      </c>
      <c r="E222" t="s">
        <v>674</v>
      </c>
      <c r="F222" t="s">
        <v>675</v>
      </c>
    </row>
    <row r="223" spans="2:6" x14ac:dyDescent="0.3">
      <c r="B223">
        <v>4</v>
      </c>
      <c r="C223" t="s">
        <v>39</v>
      </c>
      <c r="D223" t="s">
        <v>676</v>
      </c>
      <c r="E223" t="s">
        <v>677</v>
      </c>
      <c r="F223" t="s">
        <v>678</v>
      </c>
    </row>
    <row r="224" spans="2:6" x14ac:dyDescent="0.3">
      <c r="B224">
        <v>4</v>
      </c>
      <c r="C224" t="s">
        <v>50</v>
      </c>
      <c r="D224" t="s">
        <v>679</v>
      </c>
      <c r="E224" t="s">
        <v>680</v>
      </c>
      <c r="F224" t="s">
        <v>681</v>
      </c>
    </row>
    <row r="225" spans="2:6" x14ac:dyDescent="0.3">
      <c r="B225">
        <v>4</v>
      </c>
      <c r="C225" t="s">
        <v>232</v>
      </c>
      <c r="D225" t="s">
        <v>682</v>
      </c>
      <c r="E225" t="s">
        <v>624</v>
      </c>
      <c r="F225" t="s">
        <v>683</v>
      </c>
    </row>
    <row r="226" spans="2:6" x14ac:dyDescent="0.3">
      <c r="B226">
        <v>4</v>
      </c>
      <c r="C226" t="s">
        <v>40</v>
      </c>
      <c r="D226" t="s">
        <v>684</v>
      </c>
      <c r="E226" t="s">
        <v>633</v>
      </c>
      <c r="F226" t="s">
        <v>685</v>
      </c>
    </row>
    <row r="227" spans="2:6" x14ac:dyDescent="0.3">
      <c r="B227">
        <v>4</v>
      </c>
      <c r="C227" t="s">
        <v>238</v>
      </c>
      <c r="D227" t="s">
        <v>686</v>
      </c>
      <c r="E227" t="s">
        <v>687</v>
      </c>
      <c r="F227" t="s">
        <v>143</v>
      </c>
    </row>
    <row r="228" spans="2:6" x14ac:dyDescent="0.3">
      <c r="B228">
        <v>4</v>
      </c>
      <c r="C228" t="s">
        <v>242</v>
      </c>
      <c r="D228" t="s">
        <v>688</v>
      </c>
      <c r="E228" t="s">
        <v>674</v>
      </c>
      <c r="F228" t="s">
        <v>689</v>
      </c>
    </row>
    <row r="229" spans="2:6" x14ac:dyDescent="0.3">
      <c r="B229">
        <v>4</v>
      </c>
      <c r="C229" t="s">
        <v>56</v>
      </c>
      <c r="D229" t="s">
        <v>690</v>
      </c>
      <c r="E229" t="s">
        <v>640</v>
      </c>
      <c r="F229" t="s">
        <v>691</v>
      </c>
    </row>
    <row r="230" spans="2:6" x14ac:dyDescent="0.3">
      <c r="B230">
        <v>4</v>
      </c>
      <c r="C230" t="s">
        <v>246</v>
      </c>
      <c r="D230">
        <v>0</v>
      </c>
      <c r="E230">
        <v>0</v>
      </c>
      <c r="F230" t="s">
        <v>692</v>
      </c>
    </row>
    <row r="231" spans="2:6" x14ac:dyDescent="0.3">
      <c r="B231">
        <v>4</v>
      </c>
      <c r="C231" t="s">
        <v>249</v>
      </c>
      <c r="D231" t="s">
        <v>693</v>
      </c>
      <c r="E231" t="s">
        <v>644</v>
      </c>
      <c r="F231" t="s">
        <v>694</v>
      </c>
    </row>
    <row r="232" spans="2:6" x14ac:dyDescent="0.3">
      <c r="B232">
        <v>4</v>
      </c>
      <c r="C232" t="s">
        <v>253</v>
      </c>
      <c r="D232" t="s">
        <v>695</v>
      </c>
      <c r="E232" t="s">
        <v>647</v>
      </c>
      <c r="F232" t="s">
        <v>696</v>
      </c>
    </row>
    <row r="233" spans="2:6" x14ac:dyDescent="0.3">
      <c r="B233">
        <v>4</v>
      </c>
      <c r="C233" t="s">
        <v>257</v>
      </c>
      <c r="D233" t="s">
        <v>697</v>
      </c>
      <c r="E233" t="s">
        <v>698</v>
      </c>
      <c r="F233" t="s">
        <v>143</v>
      </c>
    </row>
    <row r="234" spans="2:6" x14ac:dyDescent="0.3">
      <c r="B234">
        <v>4</v>
      </c>
      <c r="C234" t="s">
        <v>260</v>
      </c>
      <c r="D234">
        <v>0</v>
      </c>
      <c r="E234">
        <v>0</v>
      </c>
      <c r="F234" t="s">
        <v>699</v>
      </c>
    </row>
    <row r="235" spans="2:6" x14ac:dyDescent="0.3">
      <c r="B235">
        <v>4</v>
      </c>
      <c r="C235" t="s">
        <v>263</v>
      </c>
      <c r="D235">
        <v>0</v>
      </c>
      <c r="E235">
        <v>0</v>
      </c>
      <c r="F235" t="s">
        <v>700</v>
      </c>
    </row>
    <row r="236" spans="2:6" x14ac:dyDescent="0.3">
      <c r="B236">
        <v>4</v>
      </c>
      <c r="C236" t="s">
        <v>265</v>
      </c>
      <c r="D236">
        <v>0</v>
      </c>
      <c r="E236">
        <v>0</v>
      </c>
      <c r="F236" t="s">
        <v>266</v>
      </c>
    </row>
    <row r="237" spans="2:6" x14ac:dyDescent="0.3">
      <c r="B237">
        <v>4</v>
      </c>
      <c r="C237" t="s">
        <v>269</v>
      </c>
      <c r="D237" t="s">
        <v>701</v>
      </c>
      <c r="E237" t="s">
        <v>647</v>
      </c>
      <c r="F237" t="s">
        <v>702</v>
      </c>
    </row>
    <row r="238" spans="2:6" x14ac:dyDescent="0.3">
      <c r="B238">
        <v>4</v>
      </c>
      <c r="C238" t="s">
        <v>272</v>
      </c>
      <c r="D238" t="s">
        <v>703</v>
      </c>
      <c r="E238" t="s">
        <v>647</v>
      </c>
      <c r="F238" t="s">
        <v>704</v>
      </c>
    </row>
    <row r="239" spans="2:6" x14ac:dyDescent="0.3">
      <c r="B239">
        <v>4</v>
      </c>
      <c r="C239" t="s">
        <v>276</v>
      </c>
      <c r="D239" t="s">
        <v>705</v>
      </c>
      <c r="E239" t="s">
        <v>636</v>
      </c>
      <c r="F239" t="s">
        <v>706</v>
      </c>
    </row>
    <row r="240" spans="2:6" x14ac:dyDescent="0.3">
      <c r="B240">
        <v>4</v>
      </c>
      <c r="C240" t="s">
        <v>278</v>
      </c>
      <c r="D240" t="s">
        <v>707</v>
      </c>
      <c r="E240" t="s">
        <v>644</v>
      </c>
      <c r="F240" t="s">
        <v>708</v>
      </c>
    </row>
    <row r="241" spans="2:6" x14ac:dyDescent="0.3">
      <c r="B241">
        <v>4</v>
      </c>
      <c r="C241" t="s">
        <v>282</v>
      </c>
      <c r="D241" t="s">
        <v>709</v>
      </c>
      <c r="E241" t="s">
        <v>644</v>
      </c>
      <c r="F241" t="s">
        <v>710</v>
      </c>
    </row>
    <row r="242" spans="2:6" x14ac:dyDescent="0.3">
      <c r="B242">
        <v>4</v>
      </c>
      <c r="C242" t="s">
        <v>285</v>
      </c>
      <c r="D242" t="s">
        <v>711</v>
      </c>
      <c r="E242" t="s">
        <v>624</v>
      </c>
      <c r="F242" t="s">
        <v>712</v>
      </c>
    </row>
    <row r="243" spans="2:6" x14ac:dyDescent="0.3">
      <c r="B243">
        <v>5</v>
      </c>
      <c r="C243" t="s">
        <v>135</v>
      </c>
      <c r="D243" t="s">
        <v>713</v>
      </c>
      <c r="E243" t="s">
        <v>714</v>
      </c>
      <c r="F243" t="s">
        <v>143</v>
      </c>
    </row>
    <row r="244" spans="2:6" x14ac:dyDescent="0.3">
      <c r="B244">
        <v>5</v>
      </c>
      <c r="C244" t="s">
        <v>137</v>
      </c>
      <c r="D244">
        <v>0</v>
      </c>
      <c r="E244">
        <v>0</v>
      </c>
      <c r="F244" t="s">
        <v>138</v>
      </c>
    </row>
    <row r="245" spans="2:6" x14ac:dyDescent="0.3">
      <c r="B245">
        <v>5</v>
      </c>
      <c r="C245" t="s">
        <v>139</v>
      </c>
      <c r="D245">
        <v>0</v>
      </c>
      <c r="E245">
        <v>0</v>
      </c>
      <c r="F245" t="s">
        <v>140</v>
      </c>
    </row>
    <row r="246" spans="2:6" x14ac:dyDescent="0.3">
      <c r="B246">
        <v>5</v>
      </c>
      <c r="C246" t="s">
        <v>34</v>
      </c>
      <c r="D246" t="s">
        <v>715</v>
      </c>
      <c r="E246" t="s">
        <v>168</v>
      </c>
      <c r="F246" t="s">
        <v>716</v>
      </c>
    </row>
    <row r="247" spans="2:6" x14ac:dyDescent="0.3">
      <c r="B247">
        <v>5</v>
      </c>
      <c r="C247" t="s">
        <v>146</v>
      </c>
      <c r="D247" t="s">
        <v>717</v>
      </c>
      <c r="E247" t="s">
        <v>718</v>
      </c>
      <c r="F247" t="s">
        <v>719</v>
      </c>
    </row>
    <row r="248" spans="2:6" x14ac:dyDescent="0.3">
      <c r="B248">
        <v>5</v>
      </c>
      <c r="C248" t="s">
        <v>35</v>
      </c>
      <c r="D248" t="s">
        <v>720</v>
      </c>
      <c r="E248" t="s">
        <v>721</v>
      </c>
      <c r="F248" t="s">
        <v>722</v>
      </c>
    </row>
    <row r="249" spans="2:6" x14ac:dyDescent="0.3">
      <c r="B249">
        <v>5</v>
      </c>
      <c r="C249" t="s">
        <v>36</v>
      </c>
      <c r="D249" t="s">
        <v>723</v>
      </c>
      <c r="E249" t="s">
        <v>724</v>
      </c>
      <c r="F249" t="s">
        <v>725</v>
      </c>
    </row>
    <row r="250" spans="2:6" x14ac:dyDescent="0.3">
      <c r="B250">
        <v>5</v>
      </c>
      <c r="C250" t="s">
        <v>154</v>
      </c>
      <c r="D250">
        <v>0</v>
      </c>
      <c r="E250">
        <v>0</v>
      </c>
      <c r="F250" t="s">
        <v>300</v>
      </c>
    </row>
    <row r="251" spans="2:6" x14ac:dyDescent="0.3">
      <c r="B251">
        <v>5</v>
      </c>
      <c r="C251" t="s">
        <v>158</v>
      </c>
      <c r="D251" t="s">
        <v>726</v>
      </c>
      <c r="E251" t="s">
        <v>727</v>
      </c>
      <c r="F251" t="s">
        <v>728</v>
      </c>
    </row>
    <row r="252" spans="2:6" x14ac:dyDescent="0.3">
      <c r="B252">
        <v>5</v>
      </c>
      <c r="C252" t="s">
        <v>162</v>
      </c>
      <c r="D252" t="s">
        <v>729</v>
      </c>
      <c r="E252" t="s">
        <v>730</v>
      </c>
      <c r="F252" t="s">
        <v>143</v>
      </c>
    </row>
    <row r="253" spans="2:6" x14ac:dyDescent="0.3">
      <c r="B253">
        <v>5</v>
      </c>
      <c r="C253" t="s">
        <v>165</v>
      </c>
      <c r="D253" t="s">
        <v>731</v>
      </c>
      <c r="E253" t="s">
        <v>727</v>
      </c>
      <c r="F253" t="s">
        <v>732</v>
      </c>
    </row>
    <row r="254" spans="2:6" x14ac:dyDescent="0.3">
      <c r="B254">
        <v>5</v>
      </c>
      <c r="C254" t="s">
        <v>169</v>
      </c>
      <c r="D254" t="s">
        <v>733</v>
      </c>
      <c r="E254" t="s">
        <v>734</v>
      </c>
      <c r="F254" t="s">
        <v>735</v>
      </c>
    </row>
    <row r="255" spans="2:6" x14ac:dyDescent="0.3">
      <c r="B255">
        <v>5</v>
      </c>
      <c r="C255" t="s">
        <v>172</v>
      </c>
      <c r="D255">
        <v>0</v>
      </c>
      <c r="E255">
        <v>0</v>
      </c>
      <c r="F255" t="s">
        <v>736</v>
      </c>
    </row>
    <row r="256" spans="2:6" x14ac:dyDescent="0.3">
      <c r="B256">
        <v>5</v>
      </c>
      <c r="C256" t="s">
        <v>176</v>
      </c>
      <c r="D256" t="s">
        <v>737</v>
      </c>
      <c r="E256" t="s">
        <v>721</v>
      </c>
      <c r="F256" t="s">
        <v>738</v>
      </c>
    </row>
    <row r="257" spans="2:6" x14ac:dyDescent="0.3">
      <c r="B257">
        <v>5</v>
      </c>
      <c r="C257" t="s">
        <v>180</v>
      </c>
      <c r="D257" t="s">
        <v>739</v>
      </c>
      <c r="E257" t="s">
        <v>727</v>
      </c>
      <c r="F257" t="s">
        <v>740</v>
      </c>
    </row>
    <row r="258" spans="2:6" x14ac:dyDescent="0.3">
      <c r="B258">
        <v>5</v>
      </c>
      <c r="C258" t="s">
        <v>184</v>
      </c>
      <c r="D258" t="s">
        <v>741</v>
      </c>
      <c r="E258" t="s">
        <v>742</v>
      </c>
      <c r="F258" t="s">
        <v>743</v>
      </c>
    </row>
    <row r="259" spans="2:6" x14ac:dyDescent="0.3">
      <c r="B259">
        <v>5</v>
      </c>
      <c r="C259" t="s">
        <v>187</v>
      </c>
      <c r="D259" t="s">
        <v>744</v>
      </c>
      <c r="E259" t="s">
        <v>745</v>
      </c>
      <c r="F259" t="s">
        <v>746</v>
      </c>
    </row>
    <row r="260" spans="2:6" x14ac:dyDescent="0.3">
      <c r="B260">
        <v>5</v>
      </c>
      <c r="C260" t="s">
        <v>191</v>
      </c>
      <c r="D260" t="s">
        <v>747</v>
      </c>
      <c r="E260" t="s">
        <v>734</v>
      </c>
      <c r="F260" t="s">
        <v>748</v>
      </c>
    </row>
    <row r="261" spans="2:6" x14ac:dyDescent="0.3">
      <c r="B261">
        <v>5</v>
      </c>
      <c r="C261" t="s">
        <v>194</v>
      </c>
      <c r="D261" t="s">
        <v>749</v>
      </c>
      <c r="E261" t="s">
        <v>730</v>
      </c>
      <c r="F261" t="s">
        <v>750</v>
      </c>
    </row>
    <row r="262" spans="2:6" x14ac:dyDescent="0.3">
      <c r="B262">
        <v>5</v>
      </c>
      <c r="C262" t="s">
        <v>198</v>
      </c>
      <c r="D262" t="s">
        <v>751</v>
      </c>
      <c r="E262" t="s">
        <v>168</v>
      </c>
      <c r="F262" t="s">
        <v>752</v>
      </c>
    </row>
    <row r="263" spans="2:6" x14ac:dyDescent="0.3">
      <c r="B263">
        <v>5</v>
      </c>
      <c r="C263" t="s">
        <v>202</v>
      </c>
      <c r="D263" t="s">
        <v>753</v>
      </c>
      <c r="E263" t="s">
        <v>754</v>
      </c>
      <c r="F263" t="s">
        <v>755</v>
      </c>
    </row>
    <row r="264" spans="2:6" x14ac:dyDescent="0.3">
      <c r="B264">
        <v>5</v>
      </c>
      <c r="C264" t="s">
        <v>205</v>
      </c>
      <c r="D264" t="s">
        <v>756</v>
      </c>
      <c r="E264" t="s">
        <v>727</v>
      </c>
      <c r="F264" t="s">
        <v>757</v>
      </c>
    </row>
    <row r="265" spans="2:6" x14ac:dyDescent="0.3">
      <c r="B265">
        <v>5</v>
      </c>
      <c r="C265" t="s">
        <v>209</v>
      </c>
      <c r="D265" t="s">
        <v>758</v>
      </c>
      <c r="E265" t="s">
        <v>754</v>
      </c>
      <c r="F265" t="s">
        <v>759</v>
      </c>
    </row>
    <row r="266" spans="2:6" x14ac:dyDescent="0.3">
      <c r="B266">
        <v>5</v>
      </c>
      <c r="C266" t="s">
        <v>212</v>
      </c>
      <c r="D266" t="s">
        <v>760</v>
      </c>
      <c r="E266" t="s">
        <v>721</v>
      </c>
      <c r="F266" t="s">
        <v>761</v>
      </c>
    </row>
    <row r="267" spans="2:6" x14ac:dyDescent="0.3">
      <c r="B267">
        <v>5</v>
      </c>
      <c r="C267" t="s">
        <v>216</v>
      </c>
      <c r="D267" t="s">
        <v>762</v>
      </c>
      <c r="E267" t="s">
        <v>168</v>
      </c>
      <c r="F267" t="s">
        <v>763</v>
      </c>
    </row>
    <row r="268" spans="2:6" x14ac:dyDescent="0.3">
      <c r="B268">
        <v>5</v>
      </c>
      <c r="C268" t="s">
        <v>49</v>
      </c>
      <c r="D268" t="s">
        <v>764</v>
      </c>
      <c r="E268" t="s">
        <v>765</v>
      </c>
      <c r="F268" t="s">
        <v>143</v>
      </c>
    </row>
    <row r="269" spans="2:6" x14ac:dyDescent="0.3">
      <c r="B269">
        <v>5</v>
      </c>
      <c r="C269" t="s">
        <v>43</v>
      </c>
      <c r="D269" t="s">
        <v>766</v>
      </c>
      <c r="E269" t="s">
        <v>730</v>
      </c>
      <c r="F269" t="s">
        <v>767</v>
      </c>
    </row>
    <row r="270" spans="2:6" x14ac:dyDescent="0.3">
      <c r="B270">
        <v>5</v>
      </c>
      <c r="C270" t="s">
        <v>226</v>
      </c>
      <c r="D270" t="s">
        <v>768</v>
      </c>
      <c r="E270" t="s">
        <v>742</v>
      </c>
      <c r="F270" t="s">
        <v>769</v>
      </c>
    </row>
    <row r="271" spans="2:6" x14ac:dyDescent="0.3">
      <c r="B271">
        <v>5</v>
      </c>
      <c r="C271" t="s">
        <v>39</v>
      </c>
      <c r="D271" t="s">
        <v>770</v>
      </c>
      <c r="E271" t="s">
        <v>347</v>
      </c>
      <c r="F271" t="s">
        <v>143</v>
      </c>
    </row>
    <row r="272" spans="2:6" x14ac:dyDescent="0.3">
      <c r="B272">
        <v>5</v>
      </c>
      <c r="C272" t="s">
        <v>50</v>
      </c>
      <c r="D272" t="s">
        <v>771</v>
      </c>
      <c r="E272" t="s">
        <v>734</v>
      </c>
      <c r="F272" t="s">
        <v>772</v>
      </c>
    </row>
    <row r="273" spans="2:6" x14ac:dyDescent="0.3">
      <c r="B273">
        <v>5</v>
      </c>
      <c r="C273" t="s">
        <v>232</v>
      </c>
      <c r="D273" t="s">
        <v>773</v>
      </c>
      <c r="E273" t="s">
        <v>724</v>
      </c>
      <c r="F273" t="s">
        <v>774</v>
      </c>
    </row>
    <row r="274" spans="2:6" x14ac:dyDescent="0.3">
      <c r="B274">
        <v>5</v>
      </c>
      <c r="C274" t="s">
        <v>40</v>
      </c>
      <c r="D274" t="s">
        <v>775</v>
      </c>
      <c r="E274" t="s">
        <v>776</v>
      </c>
      <c r="F274" t="s">
        <v>143</v>
      </c>
    </row>
    <row r="275" spans="2:6" x14ac:dyDescent="0.3">
      <c r="B275">
        <v>5</v>
      </c>
      <c r="C275" t="s">
        <v>238</v>
      </c>
      <c r="D275" t="s">
        <v>777</v>
      </c>
      <c r="E275" t="s">
        <v>724</v>
      </c>
      <c r="F275" t="s">
        <v>778</v>
      </c>
    </row>
    <row r="276" spans="2:6" x14ac:dyDescent="0.3">
      <c r="B276">
        <v>5</v>
      </c>
      <c r="C276" t="s">
        <v>242</v>
      </c>
      <c r="D276" t="s">
        <v>779</v>
      </c>
      <c r="E276" t="s">
        <v>780</v>
      </c>
      <c r="F276" t="s">
        <v>781</v>
      </c>
    </row>
    <row r="277" spans="2:6" x14ac:dyDescent="0.3">
      <c r="B277">
        <v>5</v>
      </c>
      <c r="C277" t="s">
        <v>56</v>
      </c>
      <c r="D277" t="s">
        <v>782</v>
      </c>
      <c r="E277" t="s">
        <v>727</v>
      </c>
      <c r="F277" t="s">
        <v>783</v>
      </c>
    </row>
    <row r="278" spans="2:6" x14ac:dyDescent="0.3">
      <c r="B278">
        <v>5</v>
      </c>
      <c r="C278" t="s">
        <v>246</v>
      </c>
      <c r="D278">
        <v>0</v>
      </c>
      <c r="E278">
        <v>0</v>
      </c>
      <c r="F278" t="s">
        <v>692</v>
      </c>
    </row>
    <row r="279" spans="2:6" x14ac:dyDescent="0.3">
      <c r="B279">
        <v>5</v>
      </c>
      <c r="C279" t="s">
        <v>249</v>
      </c>
      <c r="D279" t="s">
        <v>784</v>
      </c>
      <c r="E279" t="s">
        <v>724</v>
      </c>
      <c r="F279" t="s">
        <v>785</v>
      </c>
    </row>
    <row r="280" spans="2:6" x14ac:dyDescent="0.3">
      <c r="B280">
        <v>5</v>
      </c>
      <c r="C280" t="s">
        <v>253</v>
      </c>
      <c r="D280" t="s">
        <v>786</v>
      </c>
      <c r="E280" t="s">
        <v>730</v>
      </c>
      <c r="F280" t="s">
        <v>143</v>
      </c>
    </row>
    <row r="281" spans="2:6" x14ac:dyDescent="0.3">
      <c r="B281">
        <v>5</v>
      </c>
      <c r="C281" t="s">
        <v>257</v>
      </c>
      <c r="D281" t="s">
        <v>787</v>
      </c>
      <c r="E281" t="s">
        <v>754</v>
      </c>
      <c r="F281" t="s">
        <v>143</v>
      </c>
    </row>
    <row r="282" spans="2:6" x14ac:dyDescent="0.3">
      <c r="B282">
        <v>5</v>
      </c>
      <c r="C282" t="s">
        <v>260</v>
      </c>
      <c r="D282">
        <v>0</v>
      </c>
      <c r="E282">
        <v>0</v>
      </c>
      <c r="F282" t="s">
        <v>699</v>
      </c>
    </row>
    <row r="283" spans="2:6" x14ac:dyDescent="0.3">
      <c r="B283">
        <v>5</v>
      </c>
      <c r="C283" t="s">
        <v>263</v>
      </c>
      <c r="D283" t="s">
        <v>788</v>
      </c>
      <c r="E283" t="s">
        <v>727</v>
      </c>
      <c r="F283" t="s">
        <v>789</v>
      </c>
    </row>
    <row r="284" spans="2:6" x14ac:dyDescent="0.3">
      <c r="B284">
        <v>5</v>
      </c>
      <c r="C284" t="s">
        <v>265</v>
      </c>
      <c r="D284" t="s">
        <v>790</v>
      </c>
      <c r="E284" t="s">
        <v>721</v>
      </c>
      <c r="F284" t="s">
        <v>791</v>
      </c>
    </row>
    <row r="285" spans="2:6" x14ac:dyDescent="0.3">
      <c r="B285">
        <v>5</v>
      </c>
      <c r="C285" t="s">
        <v>269</v>
      </c>
      <c r="D285" t="s">
        <v>792</v>
      </c>
      <c r="E285" t="s">
        <v>721</v>
      </c>
      <c r="F285" t="s">
        <v>793</v>
      </c>
    </row>
    <row r="286" spans="2:6" x14ac:dyDescent="0.3">
      <c r="B286">
        <v>5</v>
      </c>
      <c r="C286" t="s">
        <v>272</v>
      </c>
      <c r="D286" t="s">
        <v>794</v>
      </c>
      <c r="E286" t="s">
        <v>168</v>
      </c>
      <c r="F286" t="s">
        <v>143</v>
      </c>
    </row>
    <row r="287" spans="2:6" x14ac:dyDescent="0.3">
      <c r="B287">
        <v>5</v>
      </c>
      <c r="C287" t="s">
        <v>276</v>
      </c>
      <c r="D287" t="s">
        <v>795</v>
      </c>
      <c r="E287" t="s">
        <v>796</v>
      </c>
      <c r="F287" t="s">
        <v>143</v>
      </c>
    </row>
    <row r="288" spans="2:6" x14ac:dyDescent="0.3">
      <c r="B288">
        <v>5</v>
      </c>
      <c r="C288" t="s">
        <v>278</v>
      </c>
      <c r="D288" t="s">
        <v>797</v>
      </c>
      <c r="E288" t="s">
        <v>730</v>
      </c>
      <c r="F288" t="s">
        <v>798</v>
      </c>
    </row>
    <row r="289" spans="2:6" x14ac:dyDescent="0.3">
      <c r="B289">
        <v>5</v>
      </c>
      <c r="C289" t="s">
        <v>282</v>
      </c>
      <c r="D289" t="s">
        <v>799</v>
      </c>
      <c r="E289" t="s">
        <v>745</v>
      </c>
      <c r="F289" t="s">
        <v>143</v>
      </c>
    </row>
    <row r="290" spans="2:6" x14ac:dyDescent="0.3">
      <c r="B290">
        <v>5</v>
      </c>
      <c r="C290" t="s">
        <v>285</v>
      </c>
      <c r="D290">
        <v>0</v>
      </c>
      <c r="E290">
        <v>0</v>
      </c>
      <c r="F290" t="s">
        <v>397</v>
      </c>
    </row>
    <row r="291" spans="2:6" x14ac:dyDescent="0.3">
      <c r="B291">
        <v>6</v>
      </c>
      <c r="C291" t="s">
        <v>135</v>
      </c>
      <c r="D291" t="s">
        <v>800</v>
      </c>
      <c r="E291" t="s">
        <v>801</v>
      </c>
      <c r="F291" t="s">
        <v>802</v>
      </c>
    </row>
    <row r="292" spans="2:6" x14ac:dyDescent="0.3">
      <c r="B292">
        <v>6</v>
      </c>
      <c r="C292" t="s">
        <v>137</v>
      </c>
      <c r="D292" t="s">
        <v>803</v>
      </c>
      <c r="E292" t="s">
        <v>804</v>
      </c>
      <c r="F292" t="s">
        <v>143</v>
      </c>
    </row>
    <row r="293" spans="2:6" x14ac:dyDescent="0.3">
      <c r="B293">
        <v>6</v>
      </c>
      <c r="C293" t="s">
        <v>139</v>
      </c>
      <c r="D293">
        <v>0</v>
      </c>
      <c r="E293">
        <v>0</v>
      </c>
      <c r="F293" t="s">
        <v>140</v>
      </c>
    </row>
    <row r="294" spans="2:6" x14ac:dyDescent="0.3">
      <c r="B294">
        <v>6</v>
      </c>
      <c r="C294" t="s">
        <v>34</v>
      </c>
      <c r="D294" t="s">
        <v>805</v>
      </c>
      <c r="E294" t="s">
        <v>806</v>
      </c>
      <c r="F294" t="s">
        <v>807</v>
      </c>
    </row>
    <row r="295" spans="2:6" x14ac:dyDescent="0.3">
      <c r="B295">
        <v>6</v>
      </c>
      <c r="C295" t="s">
        <v>146</v>
      </c>
      <c r="D295" t="s">
        <v>808</v>
      </c>
      <c r="E295" t="s">
        <v>806</v>
      </c>
      <c r="F295" t="s">
        <v>809</v>
      </c>
    </row>
    <row r="296" spans="2:6" x14ac:dyDescent="0.3">
      <c r="B296">
        <v>6</v>
      </c>
      <c r="C296" t="s">
        <v>35</v>
      </c>
      <c r="D296" t="s">
        <v>810</v>
      </c>
      <c r="E296" t="s">
        <v>268</v>
      </c>
      <c r="F296" t="s">
        <v>811</v>
      </c>
    </row>
    <row r="297" spans="2:6" x14ac:dyDescent="0.3">
      <c r="B297">
        <v>6</v>
      </c>
      <c r="C297" t="s">
        <v>36</v>
      </c>
      <c r="D297" t="s">
        <v>812</v>
      </c>
      <c r="E297" t="s">
        <v>813</v>
      </c>
      <c r="F297" t="s">
        <v>814</v>
      </c>
    </row>
    <row r="298" spans="2:6" x14ac:dyDescent="0.3">
      <c r="B298">
        <v>6</v>
      </c>
      <c r="C298" t="s">
        <v>154</v>
      </c>
      <c r="D298" t="s">
        <v>815</v>
      </c>
      <c r="E298">
        <v>25</v>
      </c>
      <c r="F298" t="s">
        <v>816</v>
      </c>
    </row>
    <row r="299" spans="2:6" x14ac:dyDescent="0.3">
      <c r="B299">
        <v>6</v>
      </c>
      <c r="C299" t="s">
        <v>158</v>
      </c>
      <c r="D299" t="s">
        <v>817</v>
      </c>
      <c r="E299" t="s">
        <v>804</v>
      </c>
      <c r="F299" t="s">
        <v>818</v>
      </c>
    </row>
    <row r="300" spans="2:6" x14ac:dyDescent="0.3">
      <c r="B300">
        <v>6</v>
      </c>
      <c r="C300" t="s">
        <v>162</v>
      </c>
      <c r="D300" t="s">
        <v>819</v>
      </c>
      <c r="E300" t="s">
        <v>820</v>
      </c>
      <c r="F300" t="s">
        <v>821</v>
      </c>
    </row>
    <row r="301" spans="2:6" x14ac:dyDescent="0.3">
      <c r="B301">
        <v>6</v>
      </c>
      <c r="C301" t="s">
        <v>165</v>
      </c>
      <c r="D301" t="s">
        <v>822</v>
      </c>
      <c r="E301" t="s">
        <v>268</v>
      </c>
      <c r="F301" t="s">
        <v>823</v>
      </c>
    </row>
    <row r="302" spans="2:6" x14ac:dyDescent="0.3">
      <c r="B302">
        <v>6</v>
      </c>
      <c r="C302" t="s">
        <v>169</v>
      </c>
      <c r="D302" t="s">
        <v>824</v>
      </c>
      <c r="E302" t="s">
        <v>825</v>
      </c>
      <c r="F302" t="s">
        <v>826</v>
      </c>
    </row>
    <row r="303" spans="2:6" x14ac:dyDescent="0.3">
      <c r="B303">
        <v>6</v>
      </c>
      <c r="C303" t="s">
        <v>172</v>
      </c>
      <c r="D303" t="s">
        <v>827</v>
      </c>
      <c r="E303" t="s">
        <v>825</v>
      </c>
      <c r="F303" t="s">
        <v>828</v>
      </c>
    </row>
    <row r="304" spans="2:6" x14ac:dyDescent="0.3">
      <c r="B304">
        <v>6</v>
      </c>
      <c r="C304" t="s">
        <v>176</v>
      </c>
      <c r="D304" t="s">
        <v>829</v>
      </c>
      <c r="E304" t="s">
        <v>830</v>
      </c>
      <c r="F304" t="s">
        <v>831</v>
      </c>
    </row>
    <row r="305" spans="2:6" x14ac:dyDescent="0.3">
      <c r="B305">
        <v>6</v>
      </c>
      <c r="C305" t="s">
        <v>180</v>
      </c>
      <c r="D305" t="s">
        <v>832</v>
      </c>
      <c r="E305">
        <v>25</v>
      </c>
      <c r="F305" t="s">
        <v>833</v>
      </c>
    </row>
    <row r="306" spans="2:6" x14ac:dyDescent="0.3">
      <c r="B306">
        <v>6</v>
      </c>
      <c r="C306" t="s">
        <v>184</v>
      </c>
      <c r="D306" t="s">
        <v>834</v>
      </c>
      <c r="E306" t="s">
        <v>835</v>
      </c>
      <c r="F306" t="s">
        <v>836</v>
      </c>
    </row>
    <row r="307" spans="2:6" x14ac:dyDescent="0.3">
      <c r="B307">
        <v>6</v>
      </c>
      <c r="C307" t="s">
        <v>187</v>
      </c>
      <c r="D307" t="s">
        <v>837</v>
      </c>
      <c r="E307" t="s">
        <v>825</v>
      </c>
      <c r="F307" t="s">
        <v>838</v>
      </c>
    </row>
    <row r="308" spans="2:6" x14ac:dyDescent="0.3">
      <c r="B308">
        <v>6</v>
      </c>
      <c r="C308" t="s">
        <v>191</v>
      </c>
      <c r="D308" t="s">
        <v>839</v>
      </c>
      <c r="E308" t="s">
        <v>840</v>
      </c>
      <c r="F308" t="s">
        <v>841</v>
      </c>
    </row>
    <row r="309" spans="2:6" x14ac:dyDescent="0.3">
      <c r="B309">
        <v>6</v>
      </c>
      <c r="C309" t="s">
        <v>194</v>
      </c>
      <c r="D309" t="s">
        <v>842</v>
      </c>
      <c r="E309" t="s">
        <v>825</v>
      </c>
      <c r="F309" t="s">
        <v>843</v>
      </c>
    </row>
    <row r="310" spans="2:6" x14ac:dyDescent="0.3">
      <c r="B310">
        <v>6</v>
      </c>
      <c r="C310" t="s">
        <v>198</v>
      </c>
      <c r="D310" t="s">
        <v>844</v>
      </c>
      <c r="E310">
        <v>25</v>
      </c>
      <c r="F310" t="s">
        <v>845</v>
      </c>
    </row>
    <row r="311" spans="2:6" x14ac:dyDescent="0.3">
      <c r="B311">
        <v>6</v>
      </c>
      <c r="C311" t="s">
        <v>202</v>
      </c>
      <c r="D311" t="s">
        <v>846</v>
      </c>
      <c r="E311" t="s">
        <v>847</v>
      </c>
      <c r="F311" t="s">
        <v>848</v>
      </c>
    </row>
    <row r="312" spans="2:6" x14ac:dyDescent="0.3">
      <c r="B312">
        <v>6</v>
      </c>
      <c r="C312" t="s">
        <v>205</v>
      </c>
      <c r="D312" t="s">
        <v>849</v>
      </c>
      <c r="E312" t="s">
        <v>850</v>
      </c>
      <c r="F312" t="s">
        <v>851</v>
      </c>
    </row>
    <row r="313" spans="2:6" x14ac:dyDescent="0.3">
      <c r="B313">
        <v>6</v>
      </c>
      <c r="C313" t="s">
        <v>209</v>
      </c>
      <c r="D313" t="s">
        <v>852</v>
      </c>
      <c r="E313" t="s">
        <v>853</v>
      </c>
      <c r="F313" t="s">
        <v>854</v>
      </c>
    </row>
    <row r="314" spans="2:6" x14ac:dyDescent="0.3">
      <c r="B314">
        <v>6</v>
      </c>
      <c r="C314" t="s">
        <v>212</v>
      </c>
      <c r="D314" t="s">
        <v>855</v>
      </c>
      <c r="E314" t="s">
        <v>813</v>
      </c>
      <c r="F314" t="s">
        <v>856</v>
      </c>
    </row>
    <row r="315" spans="2:6" x14ac:dyDescent="0.3">
      <c r="B315">
        <v>6</v>
      </c>
      <c r="C315" t="s">
        <v>216</v>
      </c>
      <c r="D315" t="s">
        <v>857</v>
      </c>
      <c r="E315" t="s">
        <v>858</v>
      </c>
      <c r="F315" t="s">
        <v>859</v>
      </c>
    </row>
    <row r="316" spans="2:6" x14ac:dyDescent="0.3">
      <c r="B316">
        <v>6</v>
      </c>
      <c r="C316" t="s">
        <v>49</v>
      </c>
      <c r="D316" t="s">
        <v>860</v>
      </c>
      <c r="E316" t="s">
        <v>835</v>
      </c>
      <c r="F316" t="s">
        <v>861</v>
      </c>
    </row>
    <row r="317" spans="2:6" x14ac:dyDescent="0.3">
      <c r="B317">
        <v>6</v>
      </c>
      <c r="C317" t="s">
        <v>43</v>
      </c>
      <c r="D317" t="s">
        <v>862</v>
      </c>
      <c r="E317">
        <v>50</v>
      </c>
      <c r="F317" t="s">
        <v>863</v>
      </c>
    </row>
    <row r="318" spans="2:6" x14ac:dyDescent="0.3">
      <c r="B318">
        <v>6</v>
      </c>
      <c r="C318" t="s">
        <v>226</v>
      </c>
      <c r="D318" t="s">
        <v>864</v>
      </c>
      <c r="E318" t="s">
        <v>235</v>
      </c>
      <c r="F318" t="s">
        <v>865</v>
      </c>
    </row>
    <row r="319" spans="2:6" x14ac:dyDescent="0.3">
      <c r="B319">
        <v>6</v>
      </c>
      <c r="C319" t="s">
        <v>39</v>
      </c>
      <c r="D319" t="s">
        <v>866</v>
      </c>
      <c r="E319">
        <v>25</v>
      </c>
      <c r="F319" t="s">
        <v>867</v>
      </c>
    </row>
    <row r="320" spans="2:6" x14ac:dyDescent="0.3">
      <c r="B320">
        <v>6</v>
      </c>
      <c r="C320" t="s">
        <v>50</v>
      </c>
      <c r="D320" t="s">
        <v>868</v>
      </c>
      <c r="E320">
        <v>25</v>
      </c>
      <c r="F320" t="s">
        <v>869</v>
      </c>
    </row>
    <row r="321" spans="2:6" x14ac:dyDescent="0.3">
      <c r="B321">
        <v>6</v>
      </c>
      <c r="C321" t="s">
        <v>232</v>
      </c>
      <c r="D321" t="s">
        <v>870</v>
      </c>
      <c r="E321" t="s">
        <v>235</v>
      </c>
      <c r="F321" t="s">
        <v>871</v>
      </c>
    </row>
    <row r="322" spans="2:6" x14ac:dyDescent="0.3">
      <c r="B322">
        <v>6</v>
      </c>
      <c r="C322" t="s">
        <v>40</v>
      </c>
      <c r="D322" t="s">
        <v>872</v>
      </c>
      <c r="E322" t="s">
        <v>825</v>
      </c>
      <c r="F322" t="s">
        <v>873</v>
      </c>
    </row>
    <row r="323" spans="2:6" x14ac:dyDescent="0.3">
      <c r="B323">
        <v>6</v>
      </c>
      <c r="C323" t="s">
        <v>238</v>
      </c>
      <c r="D323" t="s">
        <v>874</v>
      </c>
      <c r="E323" t="s">
        <v>840</v>
      </c>
      <c r="F323" t="s">
        <v>875</v>
      </c>
    </row>
    <row r="324" spans="2:6" x14ac:dyDescent="0.3">
      <c r="B324">
        <v>6</v>
      </c>
      <c r="C324" t="s">
        <v>242</v>
      </c>
      <c r="D324" t="s">
        <v>876</v>
      </c>
      <c r="E324" t="s">
        <v>806</v>
      </c>
      <c r="F324" t="s">
        <v>877</v>
      </c>
    </row>
    <row r="325" spans="2:6" x14ac:dyDescent="0.3">
      <c r="B325">
        <v>6</v>
      </c>
      <c r="C325" t="s">
        <v>56</v>
      </c>
      <c r="D325" t="s">
        <v>878</v>
      </c>
      <c r="E325" t="s">
        <v>235</v>
      </c>
      <c r="F325" t="s">
        <v>143</v>
      </c>
    </row>
    <row r="326" spans="2:6" x14ac:dyDescent="0.3">
      <c r="B326">
        <v>6</v>
      </c>
      <c r="C326" t="s">
        <v>246</v>
      </c>
      <c r="D326" t="s">
        <v>879</v>
      </c>
      <c r="E326" t="s">
        <v>804</v>
      </c>
      <c r="F326" t="s">
        <v>880</v>
      </c>
    </row>
    <row r="327" spans="2:6" x14ac:dyDescent="0.3">
      <c r="B327">
        <v>6</v>
      </c>
      <c r="C327" t="s">
        <v>249</v>
      </c>
      <c r="D327" t="s">
        <v>881</v>
      </c>
      <c r="E327" t="s">
        <v>825</v>
      </c>
      <c r="F327" t="s">
        <v>882</v>
      </c>
    </row>
    <row r="328" spans="2:6" x14ac:dyDescent="0.3">
      <c r="B328">
        <v>6</v>
      </c>
      <c r="C328" t="s">
        <v>253</v>
      </c>
      <c r="D328" t="s">
        <v>883</v>
      </c>
      <c r="E328">
        <v>50</v>
      </c>
      <c r="F328" t="s">
        <v>884</v>
      </c>
    </row>
    <row r="329" spans="2:6" x14ac:dyDescent="0.3">
      <c r="B329">
        <v>6</v>
      </c>
      <c r="C329" t="s">
        <v>257</v>
      </c>
      <c r="D329" t="s">
        <v>885</v>
      </c>
      <c r="E329" t="s">
        <v>235</v>
      </c>
      <c r="F329" t="s">
        <v>886</v>
      </c>
    </row>
    <row r="330" spans="2:6" x14ac:dyDescent="0.3">
      <c r="B330">
        <v>6</v>
      </c>
      <c r="C330" t="s">
        <v>260</v>
      </c>
      <c r="D330" t="s">
        <v>887</v>
      </c>
      <c r="E330" t="s">
        <v>268</v>
      </c>
      <c r="F330" t="s">
        <v>888</v>
      </c>
    </row>
    <row r="331" spans="2:6" x14ac:dyDescent="0.3">
      <c r="B331">
        <v>6</v>
      </c>
      <c r="C331" t="s">
        <v>263</v>
      </c>
      <c r="D331" t="s">
        <v>889</v>
      </c>
      <c r="E331" t="s">
        <v>825</v>
      </c>
      <c r="F331" t="s">
        <v>890</v>
      </c>
    </row>
    <row r="332" spans="2:6" x14ac:dyDescent="0.3">
      <c r="B332">
        <v>6</v>
      </c>
      <c r="C332" t="s">
        <v>265</v>
      </c>
      <c r="D332" t="s">
        <v>891</v>
      </c>
      <c r="E332" t="s">
        <v>235</v>
      </c>
      <c r="F332" t="s">
        <v>892</v>
      </c>
    </row>
    <row r="333" spans="2:6" x14ac:dyDescent="0.3">
      <c r="B333">
        <v>6</v>
      </c>
      <c r="C333" t="s">
        <v>269</v>
      </c>
      <c r="D333" t="s">
        <v>893</v>
      </c>
      <c r="E333" t="s">
        <v>894</v>
      </c>
      <c r="F333" t="s">
        <v>895</v>
      </c>
    </row>
    <row r="334" spans="2:6" x14ac:dyDescent="0.3">
      <c r="B334">
        <v>6</v>
      </c>
      <c r="C334" t="s">
        <v>272</v>
      </c>
      <c r="D334" t="s">
        <v>896</v>
      </c>
      <c r="E334" t="s">
        <v>830</v>
      </c>
      <c r="F334" t="s">
        <v>897</v>
      </c>
    </row>
    <row r="335" spans="2:6" x14ac:dyDescent="0.3">
      <c r="B335">
        <v>6</v>
      </c>
      <c r="C335" t="s">
        <v>276</v>
      </c>
      <c r="D335" t="s">
        <v>898</v>
      </c>
      <c r="E335" t="s">
        <v>801</v>
      </c>
      <c r="F335" t="s">
        <v>899</v>
      </c>
    </row>
    <row r="336" spans="2:6" x14ac:dyDescent="0.3">
      <c r="B336">
        <v>6</v>
      </c>
      <c r="C336" t="s">
        <v>278</v>
      </c>
      <c r="D336" t="s">
        <v>900</v>
      </c>
      <c r="E336" t="s">
        <v>901</v>
      </c>
      <c r="F336" t="s">
        <v>143</v>
      </c>
    </row>
    <row r="337" spans="2:6" x14ac:dyDescent="0.3">
      <c r="B337">
        <v>6</v>
      </c>
      <c r="C337" t="s">
        <v>282</v>
      </c>
      <c r="D337" t="s">
        <v>902</v>
      </c>
      <c r="E337" t="s">
        <v>268</v>
      </c>
      <c r="F337" t="s">
        <v>903</v>
      </c>
    </row>
    <row r="338" spans="2:6" x14ac:dyDescent="0.3">
      <c r="B338">
        <v>6</v>
      </c>
      <c r="C338" t="s">
        <v>285</v>
      </c>
      <c r="D338" t="s">
        <v>904</v>
      </c>
      <c r="E338" t="s">
        <v>804</v>
      </c>
      <c r="F338" t="s">
        <v>9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DFA27-2179-45AD-89AD-79CC7E58B0B2}">
  <dimension ref="A1:P28"/>
  <sheetViews>
    <sheetView workbookViewId="0">
      <selection activeCell="B28" sqref="B28"/>
    </sheetView>
  </sheetViews>
  <sheetFormatPr defaultRowHeight="14.4" x14ac:dyDescent="0.3"/>
  <cols>
    <col min="1" max="1" width="20" bestFit="1" customWidth="1"/>
    <col min="2" max="2" width="20" customWidth="1"/>
  </cols>
  <sheetData>
    <row r="1" spans="1:16" x14ac:dyDescent="0.3">
      <c r="A1" s="1" t="s">
        <v>3</v>
      </c>
      <c r="B1" s="1"/>
    </row>
    <row r="2" spans="1:16" ht="36" x14ac:dyDescent="0.3">
      <c r="A2" s="1" t="s">
        <v>46</v>
      </c>
      <c r="B2" s="1" t="s">
        <v>69</v>
      </c>
      <c r="C2" s="15" t="s">
        <v>34</v>
      </c>
      <c r="D2" s="15" t="s">
        <v>35</v>
      </c>
      <c r="E2" s="15" t="s">
        <v>36</v>
      </c>
      <c r="F2" s="15" t="s">
        <v>37</v>
      </c>
      <c r="G2" s="15" t="s">
        <v>38</v>
      </c>
      <c r="H2" s="15" t="s">
        <v>39</v>
      </c>
      <c r="I2" s="15" t="s">
        <v>40</v>
      </c>
      <c r="J2" s="15" t="s">
        <v>17</v>
      </c>
      <c r="K2" s="15" t="s">
        <v>41</v>
      </c>
      <c r="L2" s="15" t="s">
        <v>42</v>
      </c>
      <c r="M2" s="15" t="s">
        <v>43</v>
      </c>
      <c r="N2" s="15" t="s">
        <v>44</v>
      </c>
      <c r="O2" s="15" t="s">
        <v>14</v>
      </c>
      <c r="P2" s="15" t="s">
        <v>45</v>
      </c>
    </row>
    <row r="3" spans="1:16" x14ac:dyDescent="0.3">
      <c r="B3" s="18" t="s">
        <v>70</v>
      </c>
      <c r="C3" s="16">
        <v>583</v>
      </c>
      <c r="D3" s="16">
        <v>458</v>
      </c>
      <c r="E3" s="16">
        <v>336</v>
      </c>
      <c r="F3" s="16">
        <v>326</v>
      </c>
      <c r="G3" s="16">
        <v>265</v>
      </c>
      <c r="H3" s="16">
        <v>338</v>
      </c>
      <c r="I3" s="16">
        <v>672</v>
      </c>
      <c r="J3" s="16">
        <v>504</v>
      </c>
      <c r="K3" s="16">
        <v>415</v>
      </c>
      <c r="L3" s="16">
        <v>326</v>
      </c>
      <c r="M3" s="16">
        <v>513</v>
      </c>
      <c r="N3" s="16">
        <v>450</v>
      </c>
      <c r="O3" s="16">
        <v>783</v>
      </c>
      <c r="P3" s="16">
        <v>218</v>
      </c>
    </row>
    <row r="4" spans="1:16" x14ac:dyDescent="0.3">
      <c r="B4" s="18" t="s">
        <v>29</v>
      </c>
      <c r="C4" s="16">
        <v>614</v>
      </c>
      <c r="D4" s="16">
        <v>228</v>
      </c>
      <c r="E4" s="16">
        <v>442</v>
      </c>
      <c r="F4" s="16">
        <v>490</v>
      </c>
      <c r="G4" s="16">
        <v>526</v>
      </c>
      <c r="H4" s="16">
        <v>315</v>
      </c>
      <c r="I4" s="16">
        <v>611</v>
      </c>
      <c r="J4" s="16">
        <v>613</v>
      </c>
      <c r="K4" s="16">
        <v>370</v>
      </c>
      <c r="L4" s="16">
        <v>415</v>
      </c>
      <c r="M4" s="16">
        <v>666</v>
      </c>
      <c r="N4" s="16">
        <v>296</v>
      </c>
      <c r="O4" s="16">
        <v>887</v>
      </c>
      <c r="P4" s="16">
        <v>233</v>
      </c>
    </row>
    <row r="5" spans="1:16" x14ac:dyDescent="0.3">
      <c r="B5" s="18" t="s">
        <v>30</v>
      </c>
      <c r="C5" s="16">
        <v>563</v>
      </c>
      <c r="D5" s="16">
        <v>218</v>
      </c>
      <c r="E5" s="16">
        <v>715</v>
      </c>
      <c r="F5" s="16">
        <v>339</v>
      </c>
      <c r="G5" s="16">
        <v>742</v>
      </c>
      <c r="H5" s="16">
        <v>280</v>
      </c>
      <c r="I5" s="16">
        <v>482</v>
      </c>
      <c r="J5" s="16">
        <v>182</v>
      </c>
      <c r="K5" s="16">
        <v>533</v>
      </c>
      <c r="L5" s="16">
        <v>586</v>
      </c>
      <c r="M5" s="16">
        <v>508</v>
      </c>
      <c r="N5" s="16">
        <v>193</v>
      </c>
      <c r="O5" s="16">
        <v>948</v>
      </c>
      <c r="P5" s="16">
        <v>662</v>
      </c>
    </row>
    <row r="6" spans="1:16" x14ac:dyDescent="0.3">
      <c r="B6" s="18" t="s">
        <v>60</v>
      </c>
      <c r="C6" s="16">
        <v>693</v>
      </c>
      <c r="D6" s="16">
        <v>303</v>
      </c>
      <c r="E6" s="16">
        <v>383</v>
      </c>
      <c r="F6" s="16">
        <v>344</v>
      </c>
      <c r="G6" s="16">
        <v>283</v>
      </c>
      <c r="H6" s="16">
        <v>343</v>
      </c>
      <c r="I6" s="16">
        <v>613</v>
      </c>
      <c r="J6" s="16">
        <v>277</v>
      </c>
      <c r="K6" s="16">
        <v>534</v>
      </c>
      <c r="L6" s="16">
        <v>376</v>
      </c>
      <c r="M6" s="16">
        <v>370</v>
      </c>
      <c r="N6" s="16">
        <v>647</v>
      </c>
      <c r="O6" s="16">
        <v>993</v>
      </c>
      <c r="P6" s="16">
        <v>51</v>
      </c>
    </row>
    <row r="7" spans="1:16" x14ac:dyDescent="0.3">
      <c r="B7" s="18" t="s">
        <v>61</v>
      </c>
      <c r="C7" s="16">
        <v>401</v>
      </c>
      <c r="D7" s="16">
        <v>549</v>
      </c>
      <c r="E7" s="16">
        <v>580</v>
      </c>
      <c r="F7" s="16">
        <v>311</v>
      </c>
      <c r="G7" s="16">
        <v>311</v>
      </c>
      <c r="H7" s="16">
        <v>510</v>
      </c>
      <c r="I7" s="16">
        <v>516</v>
      </c>
      <c r="J7" s="16">
        <v>560</v>
      </c>
      <c r="K7" s="16">
        <v>305</v>
      </c>
      <c r="L7" s="16">
        <v>337</v>
      </c>
      <c r="M7" s="16">
        <v>485</v>
      </c>
      <c r="N7" s="16">
        <v>527</v>
      </c>
      <c r="O7" s="16">
        <v>240</v>
      </c>
      <c r="P7" s="16">
        <v>312</v>
      </c>
    </row>
    <row r="8" spans="1:16" x14ac:dyDescent="0.3">
      <c r="B8" s="18" t="s">
        <v>62</v>
      </c>
      <c r="C8" s="16">
        <v>422</v>
      </c>
      <c r="D8" s="16">
        <v>596</v>
      </c>
      <c r="E8" s="16">
        <v>290</v>
      </c>
      <c r="F8" s="16">
        <v>316</v>
      </c>
      <c r="G8" s="16">
        <v>275</v>
      </c>
      <c r="H8" s="16">
        <v>334.5</v>
      </c>
      <c r="I8" s="16">
        <v>505.5</v>
      </c>
      <c r="J8" s="16">
        <v>441.5</v>
      </c>
      <c r="K8" s="16">
        <v>347</v>
      </c>
      <c r="L8" s="16">
        <v>324.5</v>
      </c>
      <c r="M8" s="16">
        <v>267.5</v>
      </c>
      <c r="N8" s="16">
        <v>215.5</v>
      </c>
      <c r="O8" s="16">
        <v>223</v>
      </c>
      <c r="P8" s="16">
        <v>271</v>
      </c>
    </row>
    <row r="9" spans="1:16" x14ac:dyDescent="0.3">
      <c r="B9" s="18" t="s">
        <v>63</v>
      </c>
      <c r="C9" s="16">
        <v>567</v>
      </c>
      <c r="D9" s="16">
        <v>633</v>
      </c>
      <c r="E9" s="16">
        <v>812</v>
      </c>
      <c r="F9" s="16">
        <v>321</v>
      </c>
      <c r="G9" s="16">
        <v>265</v>
      </c>
      <c r="H9" s="16">
        <v>316</v>
      </c>
      <c r="I9" s="16">
        <v>605</v>
      </c>
      <c r="J9" s="16">
        <v>426</v>
      </c>
      <c r="K9" s="16">
        <v>513</v>
      </c>
      <c r="L9" s="16">
        <v>435</v>
      </c>
      <c r="M9" s="16">
        <v>203</v>
      </c>
      <c r="N9" s="16">
        <v>0</v>
      </c>
      <c r="O9" s="16">
        <v>25</v>
      </c>
      <c r="P9" s="16">
        <v>302</v>
      </c>
    </row>
    <row r="11" spans="1:16" ht="36" x14ac:dyDescent="0.3">
      <c r="A11" s="1" t="s">
        <v>47</v>
      </c>
      <c r="B11" s="1" t="s">
        <v>69</v>
      </c>
      <c r="C11" s="17" t="s">
        <v>34</v>
      </c>
      <c r="D11" s="17" t="s">
        <v>35</v>
      </c>
      <c r="E11" s="17" t="s">
        <v>36</v>
      </c>
      <c r="F11" s="17" t="s">
        <v>37</v>
      </c>
      <c r="G11" s="17" t="s">
        <v>38</v>
      </c>
      <c r="H11" s="17" t="s">
        <v>39</v>
      </c>
      <c r="I11" s="17" t="s">
        <v>48</v>
      </c>
      <c r="J11" s="17" t="s">
        <v>49</v>
      </c>
      <c r="K11" s="17" t="s">
        <v>43</v>
      </c>
      <c r="L11" s="17" t="s">
        <v>50</v>
      </c>
      <c r="M11" s="17" t="s">
        <v>51</v>
      </c>
      <c r="N11" s="17" t="s">
        <v>52</v>
      </c>
    </row>
    <row r="12" spans="1:16" x14ac:dyDescent="0.3">
      <c r="B12" s="16" t="s">
        <v>70</v>
      </c>
      <c r="C12" s="16">
        <v>514</v>
      </c>
      <c r="D12" s="16">
        <v>419</v>
      </c>
      <c r="E12" s="16">
        <v>306</v>
      </c>
      <c r="F12" s="16">
        <v>299</v>
      </c>
      <c r="G12" s="16">
        <v>355</v>
      </c>
      <c r="H12" s="16">
        <v>473</v>
      </c>
      <c r="I12" s="16">
        <v>469</v>
      </c>
      <c r="J12" s="16">
        <v>531</v>
      </c>
      <c r="K12" s="16">
        <v>602</v>
      </c>
      <c r="L12" s="16">
        <v>316</v>
      </c>
      <c r="M12" s="16">
        <v>506</v>
      </c>
      <c r="N12" s="16">
        <v>364</v>
      </c>
    </row>
    <row r="13" spans="1:16" x14ac:dyDescent="0.3">
      <c r="B13" s="16" t="s">
        <v>29</v>
      </c>
      <c r="C13" s="16">
        <v>546</v>
      </c>
      <c r="D13" s="16">
        <v>271</v>
      </c>
      <c r="E13" s="16">
        <v>379</v>
      </c>
      <c r="F13" s="16">
        <v>505</v>
      </c>
      <c r="G13" s="16">
        <v>765</v>
      </c>
      <c r="H13" s="16">
        <v>449</v>
      </c>
      <c r="I13" s="16">
        <v>398</v>
      </c>
      <c r="J13" s="16">
        <v>671</v>
      </c>
      <c r="K13" s="16">
        <v>715</v>
      </c>
      <c r="L13" s="16">
        <v>360</v>
      </c>
      <c r="M13" s="16">
        <v>294</v>
      </c>
      <c r="N13" s="16">
        <v>496</v>
      </c>
    </row>
    <row r="14" spans="1:16" x14ac:dyDescent="0.3">
      <c r="B14" s="16" t="s">
        <v>30</v>
      </c>
      <c r="C14" s="16">
        <v>479</v>
      </c>
      <c r="D14" s="16">
        <v>229</v>
      </c>
      <c r="E14" s="16">
        <v>641</v>
      </c>
      <c r="F14" s="16">
        <v>446</v>
      </c>
      <c r="G14" s="16">
        <v>885</v>
      </c>
      <c r="H14" s="16">
        <v>429</v>
      </c>
      <c r="I14" s="16">
        <v>236</v>
      </c>
      <c r="J14" s="16">
        <v>757</v>
      </c>
      <c r="K14" s="16">
        <v>750</v>
      </c>
      <c r="L14" s="16">
        <v>54</v>
      </c>
      <c r="M14" s="16">
        <v>191</v>
      </c>
      <c r="N14" s="16">
        <v>513</v>
      </c>
    </row>
    <row r="15" spans="1:16" x14ac:dyDescent="0.3">
      <c r="B15" s="16" t="s">
        <v>71</v>
      </c>
      <c r="C15" s="16">
        <v>581</v>
      </c>
      <c r="D15" s="16">
        <v>481</v>
      </c>
      <c r="E15" s="16">
        <v>418</v>
      </c>
      <c r="F15" s="16">
        <v>308</v>
      </c>
      <c r="G15" s="16">
        <v>69</v>
      </c>
      <c r="H15" s="16">
        <v>496</v>
      </c>
      <c r="I15" s="16">
        <v>451</v>
      </c>
      <c r="J15" s="16">
        <v>586</v>
      </c>
      <c r="K15" s="16">
        <v>635</v>
      </c>
      <c r="L15" s="16">
        <v>228</v>
      </c>
      <c r="M15" s="16">
        <v>579</v>
      </c>
      <c r="N15" s="16">
        <v>670</v>
      </c>
    </row>
    <row r="16" spans="1:16" x14ac:dyDescent="0.3">
      <c r="B16" s="16" t="s">
        <v>64</v>
      </c>
      <c r="C16" s="16">
        <v>528</v>
      </c>
      <c r="D16" s="16">
        <v>670</v>
      </c>
      <c r="E16" s="16">
        <v>812</v>
      </c>
      <c r="F16" s="16">
        <v>296</v>
      </c>
      <c r="G16" s="16">
        <v>78</v>
      </c>
      <c r="H16" s="16">
        <v>469</v>
      </c>
      <c r="I16" s="16">
        <v>436</v>
      </c>
      <c r="J16" s="16">
        <v>351</v>
      </c>
      <c r="K16" s="16">
        <v>138</v>
      </c>
      <c r="L16" s="16">
        <v>0</v>
      </c>
      <c r="M16" s="16">
        <v>480</v>
      </c>
      <c r="N16" s="16">
        <v>667</v>
      </c>
    </row>
    <row r="17" spans="1:14" x14ac:dyDescent="0.3">
      <c r="B17" s="16" t="s">
        <v>64</v>
      </c>
      <c r="C17" s="16">
        <v>466</v>
      </c>
      <c r="D17" s="16">
        <v>619</v>
      </c>
      <c r="E17" s="16">
        <v>812</v>
      </c>
      <c r="F17" s="16">
        <v>293</v>
      </c>
      <c r="G17" s="16">
        <v>378</v>
      </c>
      <c r="H17" s="16">
        <v>446</v>
      </c>
      <c r="I17" s="16">
        <v>452</v>
      </c>
      <c r="J17" s="16">
        <v>345</v>
      </c>
      <c r="K17" s="16">
        <v>346</v>
      </c>
      <c r="L17" s="16">
        <v>0</v>
      </c>
      <c r="M17" s="16">
        <v>588</v>
      </c>
      <c r="N17" s="16">
        <v>310</v>
      </c>
    </row>
    <row r="18" spans="1:14" x14ac:dyDescent="0.3">
      <c r="B18" s="16" t="s">
        <v>72</v>
      </c>
      <c r="C18" s="16">
        <v>418</v>
      </c>
      <c r="D18" s="16">
        <v>565.5</v>
      </c>
      <c r="E18" s="16">
        <v>313</v>
      </c>
      <c r="F18" s="16">
        <v>293</v>
      </c>
      <c r="G18" s="16">
        <v>567</v>
      </c>
      <c r="H18" s="16">
        <v>576</v>
      </c>
      <c r="I18" s="16">
        <v>664</v>
      </c>
      <c r="J18" s="16">
        <v>371</v>
      </c>
      <c r="K18" s="16">
        <v>668</v>
      </c>
      <c r="L18" s="16">
        <v>512</v>
      </c>
      <c r="M18" s="16">
        <v>333.5</v>
      </c>
      <c r="N18" s="16">
        <v>349</v>
      </c>
    </row>
    <row r="19" spans="1:14" x14ac:dyDescent="0.3">
      <c r="B19" s="16" t="s">
        <v>33</v>
      </c>
      <c r="C19" s="16">
        <v>490.5</v>
      </c>
      <c r="D19" s="16">
        <v>616</v>
      </c>
      <c r="E19" s="16">
        <v>830</v>
      </c>
      <c r="F19" s="16">
        <v>291</v>
      </c>
      <c r="G19" s="16">
        <v>312</v>
      </c>
      <c r="H19" s="16">
        <v>425</v>
      </c>
      <c r="I19" s="16">
        <v>426.5</v>
      </c>
      <c r="J19" s="16">
        <v>306</v>
      </c>
      <c r="K19" s="16">
        <v>251.5</v>
      </c>
      <c r="L19" s="16">
        <v>0</v>
      </c>
      <c r="M19" s="16">
        <v>95.5</v>
      </c>
      <c r="N19" s="16">
        <v>319.5</v>
      </c>
    </row>
    <row r="21" spans="1:14" ht="30" x14ac:dyDescent="0.3">
      <c r="A21" s="1" t="s">
        <v>53</v>
      </c>
      <c r="B21" s="1" t="s">
        <v>69</v>
      </c>
      <c r="C21" s="17" t="s">
        <v>34</v>
      </c>
      <c r="D21" s="17" t="s">
        <v>35</v>
      </c>
      <c r="E21" s="17" t="s">
        <v>36</v>
      </c>
      <c r="F21" s="17" t="s">
        <v>37</v>
      </c>
      <c r="G21" s="17" t="s">
        <v>38</v>
      </c>
      <c r="H21" s="17" t="s">
        <v>40</v>
      </c>
      <c r="I21" s="17" t="s">
        <v>54</v>
      </c>
      <c r="J21" s="17" t="s">
        <v>55</v>
      </c>
      <c r="K21" s="17" t="s">
        <v>56</v>
      </c>
      <c r="L21" s="17" t="s">
        <v>57</v>
      </c>
      <c r="M21" s="17" t="s">
        <v>58</v>
      </c>
      <c r="N21" s="17" t="s">
        <v>59</v>
      </c>
    </row>
    <row r="22" spans="1:14" x14ac:dyDescent="0.3">
      <c r="B22" s="16" t="s">
        <v>65</v>
      </c>
      <c r="C22" s="16">
        <v>616</v>
      </c>
      <c r="D22" s="16">
        <v>454</v>
      </c>
      <c r="E22" s="16">
        <v>343</v>
      </c>
      <c r="F22" s="16">
        <v>354</v>
      </c>
      <c r="G22" s="16">
        <v>832</v>
      </c>
      <c r="H22" s="16">
        <v>605</v>
      </c>
      <c r="I22" s="16">
        <v>354</v>
      </c>
      <c r="J22" s="16">
        <v>629</v>
      </c>
      <c r="K22" s="16">
        <v>420</v>
      </c>
      <c r="L22" s="16">
        <v>568</v>
      </c>
      <c r="M22" s="16">
        <v>226</v>
      </c>
      <c r="N22" s="16">
        <v>239</v>
      </c>
    </row>
    <row r="23" spans="1:14" x14ac:dyDescent="0.3">
      <c r="B23" s="16" t="s">
        <v>29</v>
      </c>
      <c r="C23" s="16">
        <v>548</v>
      </c>
      <c r="D23" s="16">
        <v>312</v>
      </c>
      <c r="E23" s="16">
        <v>334</v>
      </c>
      <c r="F23" s="16">
        <v>609</v>
      </c>
      <c r="G23" s="16">
        <v>662</v>
      </c>
      <c r="H23" s="16">
        <v>575</v>
      </c>
      <c r="I23" s="16">
        <v>343</v>
      </c>
      <c r="J23" s="16">
        <v>576</v>
      </c>
      <c r="K23" s="16">
        <v>308</v>
      </c>
      <c r="L23" s="16">
        <v>363</v>
      </c>
      <c r="M23" s="16">
        <v>272</v>
      </c>
      <c r="N23" s="16">
        <v>235</v>
      </c>
    </row>
    <row r="24" spans="1:14" x14ac:dyDescent="0.3">
      <c r="B24" t="s">
        <v>66</v>
      </c>
      <c r="C24" s="16">
        <v>481</v>
      </c>
      <c r="D24" s="16">
        <v>327</v>
      </c>
      <c r="E24" s="16">
        <v>597</v>
      </c>
      <c r="F24" s="16">
        <v>501</v>
      </c>
      <c r="G24" s="16">
        <v>816</v>
      </c>
      <c r="H24" s="16">
        <v>544</v>
      </c>
      <c r="I24" s="16">
        <v>285</v>
      </c>
      <c r="J24" s="16">
        <v>573</v>
      </c>
      <c r="K24" s="16">
        <v>387</v>
      </c>
      <c r="L24" s="16">
        <v>558</v>
      </c>
      <c r="M24" s="16">
        <v>240</v>
      </c>
      <c r="N24" s="16">
        <v>543</v>
      </c>
    </row>
    <row r="25" spans="1:14" x14ac:dyDescent="0.3">
      <c r="B25" s="16" t="s">
        <v>33</v>
      </c>
      <c r="C25" s="16">
        <v>444</v>
      </c>
      <c r="D25" s="16">
        <v>662</v>
      </c>
      <c r="E25" s="16">
        <v>795</v>
      </c>
      <c r="F25" s="16">
        <v>291</v>
      </c>
      <c r="G25" s="16">
        <v>306</v>
      </c>
      <c r="H25" s="16">
        <v>474</v>
      </c>
      <c r="I25" s="16">
        <v>463</v>
      </c>
      <c r="J25" s="16">
        <v>578</v>
      </c>
      <c r="K25" s="16">
        <v>505</v>
      </c>
      <c r="L25" s="16">
        <v>480</v>
      </c>
      <c r="M25" s="16">
        <v>0</v>
      </c>
      <c r="N25" s="16">
        <v>72</v>
      </c>
    </row>
    <row r="26" spans="1:14" x14ac:dyDescent="0.3">
      <c r="B26" s="16" t="s">
        <v>70</v>
      </c>
      <c r="C26" s="16">
        <v>536</v>
      </c>
      <c r="D26" s="16">
        <v>388</v>
      </c>
      <c r="E26" s="16">
        <v>304</v>
      </c>
      <c r="F26" s="16">
        <v>293</v>
      </c>
      <c r="G26" s="16">
        <v>362</v>
      </c>
      <c r="H26" s="16">
        <v>629</v>
      </c>
      <c r="I26" s="16">
        <v>449</v>
      </c>
      <c r="J26" s="16">
        <v>612</v>
      </c>
      <c r="K26" s="16">
        <v>335</v>
      </c>
      <c r="L26" s="16">
        <v>586</v>
      </c>
      <c r="M26" s="16">
        <v>262</v>
      </c>
      <c r="N26" s="16">
        <v>235</v>
      </c>
    </row>
    <row r="27" spans="1:14" x14ac:dyDescent="0.3">
      <c r="B27" s="16" t="s">
        <v>67</v>
      </c>
      <c r="C27" s="16">
        <v>448</v>
      </c>
      <c r="D27" s="16">
        <v>646</v>
      </c>
      <c r="E27" s="16">
        <v>772</v>
      </c>
      <c r="F27" s="16">
        <v>268</v>
      </c>
      <c r="G27" s="16">
        <v>427</v>
      </c>
      <c r="H27" s="16">
        <v>570</v>
      </c>
      <c r="I27" s="16">
        <v>750</v>
      </c>
      <c r="J27" s="16">
        <v>833</v>
      </c>
      <c r="K27" s="16">
        <v>400</v>
      </c>
      <c r="L27" s="16">
        <v>702</v>
      </c>
      <c r="M27" s="16">
        <v>523</v>
      </c>
      <c r="N27" s="16">
        <v>121</v>
      </c>
    </row>
    <row r="28" spans="1:14" x14ac:dyDescent="0.3">
      <c r="B28" s="16" t="s">
        <v>68</v>
      </c>
      <c r="C28" s="16">
        <v>363</v>
      </c>
      <c r="D28" s="16">
        <v>164</v>
      </c>
      <c r="E28" s="16">
        <v>321</v>
      </c>
      <c r="F28" s="16">
        <v>284</v>
      </c>
      <c r="G28" s="16">
        <v>385.5</v>
      </c>
      <c r="H28" s="16">
        <v>481</v>
      </c>
      <c r="I28" s="16">
        <v>658.5</v>
      </c>
      <c r="J28" s="16">
        <v>807</v>
      </c>
      <c r="K28" s="16">
        <v>324</v>
      </c>
      <c r="L28" s="16">
        <v>643</v>
      </c>
      <c r="M28" s="16">
        <v>402.5</v>
      </c>
      <c r="N28" s="16">
        <v>731.5</v>
      </c>
    </row>
  </sheetData>
  <conditionalFormatting sqref="C12:C1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:C28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:H28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N19">
    <cfRule type="colorScale" priority="27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22:N28">
    <cfRule type="colorScale" priority="70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3:P9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">
      <colorScale>
        <cfvo type="min"/>
        <cfvo type="percentile" val="50"/>
        <cfvo type="max"/>
        <color theme="4"/>
        <color theme="0"/>
        <color rgb="FFFF0000"/>
      </colorScale>
    </cfRule>
    <cfRule type="colorScale" priority="49">
      <colorScale>
        <cfvo type="min"/>
        <cfvo type="percentile" val="50"/>
        <cfvo type="max"/>
        <color theme="4" tint="0.39997558519241921"/>
        <color theme="0"/>
        <color rgb="FFFD2A25"/>
      </colorScale>
    </cfRule>
    <cfRule type="colorScale" priority="50">
      <colorScale>
        <cfvo type="min"/>
        <cfvo type="percentile" val="50"/>
        <cfvo type="max"/>
        <color rgb="FF1F08FC"/>
        <color rgb="FFFFEB84"/>
        <color rgb="FFFF0000"/>
      </colorScale>
    </cfRule>
    <cfRule type="colorScale" priority="51">
      <colorScale>
        <cfvo type="min"/>
        <cfvo type="max"/>
        <color theme="8" tint="-0.249977111117893"/>
        <color rgb="FFFF0000"/>
      </colorScale>
    </cfRule>
    <cfRule type="colorScale" priority="52">
      <colorScale>
        <cfvo type="min"/>
        <cfvo type="percentile" val="50"/>
        <cfvo type="max"/>
        <color rgb="FF002060"/>
        <color theme="0"/>
        <color rgb="FFFF0000"/>
      </colorScale>
    </cfRule>
  </conditionalFormatting>
  <conditionalFormatting sqref="D3:D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D1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D28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9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E1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:E2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9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F1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F28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9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:G1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2:G28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H1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H2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:I1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:I28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9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:J1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2:J28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9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:K1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2:K28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9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:L1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2:L28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9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:M1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:M2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N9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:N19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2:N2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O9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62BDF-73F0-4CF7-8935-432697D42CB1}">
  <dimension ref="A1:F112"/>
  <sheetViews>
    <sheetView workbookViewId="0">
      <selection activeCell="B18" sqref="B18:F19"/>
    </sheetView>
  </sheetViews>
  <sheetFormatPr defaultRowHeight="14.4" x14ac:dyDescent="0.3"/>
  <cols>
    <col min="1" max="1" width="20" bestFit="1" customWidth="1"/>
    <col min="3" max="3" width="10.77734375" bestFit="1" customWidth="1"/>
  </cols>
  <sheetData>
    <row r="1" spans="1:4" x14ac:dyDescent="0.3">
      <c r="A1" s="1" t="s">
        <v>3</v>
      </c>
    </row>
    <row r="2" spans="1:4" x14ac:dyDescent="0.3">
      <c r="A2" s="1" t="s">
        <v>74</v>
      </c>
      <c r="B2" s="1" t="s">
        <v>75</v>
      </c>
    </row>
    <row r="3" spans="1:4" x14ac:dyDescent="0.3">
      <c r="A3" s="3"/>
      <c r="B3" s="4" t="s">
        <v>8</v>
      </c>
      <c r="C3" s="4" t="s">
        <v>11</v>
      </c>
      <c r="D3" s="4" t="s">
        <v>12</v>
      </c>
    </row>
    <row r="4" spans="1:4" x14ac:dyDescent="0.3">
      <c r="A4" s="3"/>
      <c r="B4" s="2">
        <v>1</v>
      </c>
      <c r="C4" s="2"/>
      <c r="D4" s="2">
        <v>30.37</v>
      </c>
    </row>
    <row r="5" spans="1:4" x14ac:dyDescent="0.3">
      <c r="A5" s="3"/>
      <c r="B5" s="2">
        <v>2</v>
      </c>
      <c r="C5" s="2">
        <v>18.399999999999999</v>
      </c>
      <c r="D5" s="2">
        <v>11.85</v>
      </c>
    </row>
    <row r="6" spans="1:4" x14ac:dyDescent="0.3">
      <c r="A6" s="3"/>
      <c r="B6" s="2">
        <v>3</v>
      </c>
      <c r="C6" s="2">
        <v>4.3499999999999996</v>
      </c>
      <c r="D6" s="2">
        <v>17.725000000000001</v>
      </c>
    </row>
    <row r="7" spans="1:4" x14ac:dyDescent="0.3">
      <c r="A7" s="3"/>
      <c r="B7" s="2">
        <v>4</v>
      </c>
      <c r="C7" s="2">
        <v>10.9</v>
      </c>
      <c r="D7" s="2"/>
    </row>
    <row r="8" spans="1:4" x14ac:dyDescent="0.3">
      <c r="A8" s="3"/>
      <c r="B8" s="2">
        <v>5</v>
      </c>
      <c r="C8" s="2"/>
      <c r="D8" s="2">
        <v>16.670000000000002</v>
      </c>
    </row>
    <row r="9" spans="1:4" x14ac:dyDescent="0.3">
      <c r="A9" s="3"/>
      <c r="B9" s="2">
        <v>6</v>
      </c>
      <c r="C9" s="2">
        <v>46.1</v>
      </c>
      <c r="D9" s="2">
        <v>57.7</v>
      </c>
    </row>
    <row r="10" spans="1:4" x14ac:dyDescent="0.3">
      <c r="A10" s="3"/>
      <c r="B10" s="2">
        <v>7</v>
      </c>
      <c r="C10" s="2">
        <v>18.3</v>
      </c>
      <c r="D10" s="2">
        <v>35.130000000000003</v>
      </c>
    </row>
    <row r="11" spans="1:4" x14ac:dyDescent="0.3">
      <c r="A11" s="3"/>
      <c r="B11" s="2">
        <v>8</v>
      </c>
      <c r="C11" s="2">
        <v>38.299999999999997</v>
      </c>
      <c r="D11" s="2">
        <v>40.4</v>
      </c>
    </row>
    <row r="12" spans="1:4" x14ac:dyDescent="0.3">
      <c r="A12" s="3"/>
      <c r="B12" s="2">
        <v>9</v>
      </c>
      <c r="C12" s="2">
        <v>33.1</v>
      </c>
      <c r="D12" s="2">
        <v>67.73</v>
      </c>
    </row>
    <row r="13" spans="1:4" x14ac:dyDescent="0.3">
      <c r="A13" s="3"/>
      <c r="B13" s="2">
        <v>10</v>
      </c>
      <c r="C13" s="2"/>
      <c r="D13" s="2">
        <v>36.869999999999997</v>
      </c>
    </row>
    <row r="14" spans="1:4" x14ac:dyDescent="0.3">
      <c r="A14" s="3"/>
      <c r="B14" s="2">
        <v>11</v>
      </c>
      <c r="C14" s="2">
        <v>39.6</v>
      </c>
      <c r="D14" s="2">
        <v>52.97</v>
      </c>
    </row>
    <row r="15" spans="1:4" x14ac:dyDescent="0.3">
      <c r="A15" s="3"/>
      <c r="B15" s="2">
        <v>12</v>
      </c>
      <c r="C15" s="2">
        <v>40.299999999999997</v>
      </c>
      <c r="D15" s="2">
        <v>58.9</v>
      </c>
    </row>
    <row r="16" spans="1:4" x14ac:dyDescent="0.3">
      <c r="B16" s="2">
        <v>13</v>
      </c>
      <c r="C16" s="2"/>
      <c r="D16" s="2">
        <v>45.83</v>
      </c>
    </row>
    <row r="17" spans="1:6" x14ac:dyDescent="0.3">
      <c r="B17" s="2"/>
      <c r="C17" s="2"/>
      <c r="D17" s="2"/>
    </row>
    <row r="18" spans="1:6" x14ac:dyDescent="0.3">
      <c r="A18" s="1" t="s">
        <v>21</v>
      </c>
      <c r="C18" s="11" t="s">
        <v>30</v>
      </c>
      <c r="E18" s="11" t="s">
        <v>76</v>
      </c>
    </row>
    <row r="19" spans="1:6" x14ac:dyDescent="0.3">
      <c r="B19" s="4" t="s">
        <v>8</v>
      </c>
      <c r="C19" s="12" t="s">
        <v>11</v>
      </c>
      <c r="D19" s="4" t="s">
        <v>12</v>
      </c>
      <c r="E19" s="12" t="s">
        <v>11</v>
      </c>
      <c r="F19" s="4" t="s">
        <v>12</v>
      </c>
    </row>
    <row r="20" spans="1:6" x14ac:dyDescent="0.3">
      <c r="B20" s="3">
        <v>1</v>
      </c>
      <c r="C20" s="19"/>
      <c r="D20" s="2">
        <v>1.29</v>
      </c>
      <c r="E20" s="19"/>
      <c r="F20" s="2">
        <v>4.2300000000000004</v>
      </c>
    </row>
    <row r="21" spans="1:6" x14ac:dyDescent="0.3">
      <c r="B21" s="3">
        <v>2</v>
      </c>
      <c r="C21" s="19">
        <v>2.19</v>
      </c>
      <c r="D21" s="2">
        <v>0.2</v>
      </c>
      <c r="E21" s="19">
        <v>43</v>
      </c>
      <c r="F21" s="2">
        <v>2.98</v>
      </c>
    </row>
    <row r="22" spans="1:6" x14ac:dyDescent="0.3">
      <c r="B22" s="3">
        <v>3</v>
      </c>
      <c r="C22" s="19">
        <v>15.9</v>
      </c>
      <c r="D22" s="2">
        <v>0.46500000000000002</v>
      </c>
      <c r="E22" s="19">
        <v>51.2</v>
      </c>
      <c r="F22" s="2">
        <v>10.49</v>
      </c>
    </row>
    <row r="23" spans="1:6" x14ac:dyDescent="0.3">
      <c r="B23" s="3">
        <v>4</v>
      </c>
      <c r="C23" s="19">
        <v>3.59</v>
      </c>
      <c r="D23" s="2">
        <v>0.366666667</v>
      </c>
      <c r="E23" s="19">
        <v>22.2</v>
      </c>
      <c r="F23" s="2">
        <v>4.7866666670000004</v>
      </c>
    </row>
    <row r="24" spans="1:6" x14ac:dyDescent="0.3">
      <c r="B24" s="3">
        <v>5</v>
      </c>
      <c r="C24" s="19"/>
      <c r="D24" s="2">
        <v>3.3</v>
      </c>
      <c r="E24" s="19"/>
      <c r="F24" s="2">
        <v>5.21</v>
      </c>
    </row>
    <row r="25" spans="1:6" x14ac:dyDescent="0.3">
      <c r="B25" s="3">
        <v>6</v>
      </c>
      <c r="C25" s="19">
        <v>8.74</v>
      </c>
      <c r="D25" s="2">
        <v>0.13</v>
      </c>
      <c r="E25" s="19">
        <v>20.5</v>
      </c>
      <c r="F25" s="2">
        <v>0.95</v>
      </c>
    </row>
    <row r="26" spans="1:6" x14ac:dyDescent="0.3">
      <c r="B26" s="3">
        <v>7</v>
      </c>
      <c r="C26" s="19">
        <v>17.899999999999999</v>
      </c>
      <c r="D26" s="2">
        <v>7.73</v>
      </c>
      <c r="E26" s="19">
        <v>45.6</v>
      </c>
      <c r="F26" s="2">
        <v>3.86</v>
      </c>
    </row>
    <row r="27" spans="1:6" x14ac:dyDescent="0.3">
      <c r="B27" s="3">
        <v>8</v>
      </c>
      <c r="C27" s="19">
        <v>4.33</v>
      </c>
      <c r="D27" s="2">
        <v>0.13</v>
      </c>
      <c r="E27" s="19">
        <v>30.2</v>
      </c>
      <c r="F27" s="2">
        <v>4.92</v>
      </c>
    </row>
    <row r="28" spans="1:6" x14ac:dyDescent="0.3">
      <c r="B28" s="3">
        <v>9</v>
      </c>
      <c r="C28" s="19">
        <v>9.11</v>
      </c>
      <c r="D28" s="2">
        <v>0.66</v>
      </c>
      <c r="E28" s="19">
        <v>39.4</v>
      </c>
      <c r="F28" s="2">
        <v>4.72</v>
      </c>
    </row>
    <row r="29" spans="1:6" x14ac:dyDescent="0.3">
      <c r="B29" s="3">
        <v>10</v>
      </c>
      <c r="C29" s="19"/>
      <c r="D29" s="2">
        <v>7.35</v>
      </c>
      <c r="E29" s="19"/>
      <c r="F29" s="2">
        <v>16.87</v>
      </c>
    </row>
    <row r="30" spans="1:6" x14ac:dyDescent="0.3">
      <c r="B30" s="3">
        <v>11</v>
      </c>
      <c r="C30" s="19">
        <v>10.8</v>
      </c>
      <c r="D30" s="2">
        <v>0.24</v>
      </c>
      <c r="E30" s="19">
        <v>54.1</v>
      </c>
      <c r="F30" s="2">
        <v>3.27</v>
      </c>
    </row>
    <row r="31" spans="1:6" x14ac:dyDescent="0.3">
      <c r="B31" s="3">
        <v>12</v>
      </c>
      <c r="C31" s="19">
        <v>21.3</v>
      </c>
      <c r="D31" s="2">
        <v>0.55000000000000004</v>
      </c>
      <c r="E31" s="19">
        <v>19.2</v>
      </c>
      <c r="F31" s="2">
        <v>4.22</v>
      </c>
    </row>
    <row r="32" spans="1:6" x14ac:dyDescent="0.3">
      <c r="B32" s="3">
        <v>13</v>
      </c>
      <c r="C32" s="19"/>
      <c r="D32" s="2">
        <v>0.06</v>
      </c>
      <c r="E32" s="19"/>
      <c r="F32" s="2">
        <v>6.33</v>
      </c>
    </row>
    <row r="33" spans="1:5" x14ac:dyDescent="0.3">
      <c r="B33" s="3"/>
      <c r="C33" s="2"/>
      <c r="D33" s="2"/>
      <c r="E33" s="2"/>
    </row>
    <row r="34" spans="1:5" x14ac:dyDescent="0.3">
      <c r="A34" s="1" t="s">
        <v>77</v>
      </c>
      <c r="B34" s="1" t="s">
        <v>78</v>
      </c>
      <c r="E34" s="2"/>
    </row>
    <row r="35" spans="1:5" x14ac:dyDescent="0.3">
      <c r="A35" s="3"/>
      <c r="B35" s="4" t="s">
        <v>8</v>
      </c>
      <c r="C35" s="4" t="s">
        <v>11</v>
      </c>
      <c r="D35" s="4" t="s">
        <v>12</v>
      </c>
      <c r="E35" s="2"/>
    </row>
    <row r="36" spans="1:5" x14ac:dyDescent="0.3">
      <c r="B36" s="2">
        <v>1</v>
      </c>
      <c r="C36" s="2"/>
      <c r="D36" s="2">
        <v>3.91</v>
      </c>
      <c r="E36" s="2"/>
    </row>
    <row r="37" spans="1:5" x14ac:dyDescent="0.3">
      <c r="B37" s="2">
        <v>2</v>
      </c>
      <c r="C37" s="2">
        <v>3.64</v>
      </c>
      <c r="D37" s="2">
        <v>0.89</v>
      </c>
      <c r="E37" s="2"/>
    </row>
    <row r="38" spans="1:5" x14ac:dyDescent="0.3">
      <c r="B38" s="2">
        <v>3</v>
      </c>
      <c r="C38" s="2">
        <v>11.1</v>
      </c>
      <c r="D38" s="2">
        <v>0.93500000000000005</v>
      </c>
      <c r="E38" s="2"/>
    </row>
    <row r="39" spans="1:5" x14ac:dyDescent="0.3">
      <c r="B39" s="2">
        <v>4</v>
      </c>
      <c r="C39" s="2">
        <v>1.0900000000000001</v>
      </c>
      <c r="D39" s="2">
        <v>0.87</v>
      </c>
      <c r="E39" s="2"/>
    </row>
    <row r="40" spans="1:5" x14ac:dyDescent="0.3">
      <c r="B40" s="2">
        <v>5</v>
      </c>
      <c r="C40" s="2"/>
      <c r="D40" s="2">
        <v>0.45</v>
      </c>
      <c r="E40" s="2"/>
    </row>
    <row r="41" spans="1:5" x14ac:dyDescent="0.3">
      <c r="B41" s="2">
        <v>6</v>
      </c>
      <c r="C41" s="2">
        <v>4.2300000000000004</v>
      </c>
      <c r="D41" s="2">
        <v>1.25</v>
      </c>
      <c r="E41" s="2"/>
    </row>
    <row r="42" spans="1:5" x14ac:dyDescent="0.3">
      <c r="B42" s="2">
        <v>7</v>
      </c>
      <c r="C42" s="2">
        <v>5.47</v>
      </c>
      <c r="D42" s="2">
        <v>5.03</v>
      </c>
      <c r="E42" s="2"/>
    </row>
    <row r="43" spans="1:5" x14ac:dyDescent="0.3">
      <c r="B43" s="2">
        <v>8</v>
      </c>
      <c r="C43" s="2">
        <v>4.08</v>
      </c>
      <c r="D43" s="2">
        <v>2.0099999999999998</v>
      </c>
      <c r="E43" s="2"/>
    </row>
    <row r="44" spans="1:5" x14ac:dyDescent="0.3">
      <c r="B44" s="2">
        <v>9</v>
      </c>
      <c r="C44" s="2">
        <v>7.48</v>
      </c>
      <c r="D44" s="2">
        <v>3.07</v>
      </c>
      <c r="E44" s="2"/>
    </row>
    <row r="45" spans="1:5" x14ac:dyDescent="0.3">
      <c r="B45" s="2">
        <v>10</v>
      </c>
      <c r="C45" s="2"/>
      <c r="D45" s="2">
        <v>10.56</v>
      </c>
      <c r="E45" s="2"/>
    </row>
    <row r="46" spans="1:5" x14ac:dyDescent="0.3">
      <c r="B46" s="2">
        <v>11</v>
      </c>
      <c r="C46" s="2">
        <v>3.63</v>
      </c>
      <c r="D46" s="2">
        <v>3.37</v>
      </c>
    </row>
    <row r="47" spans="1:5" x14ac:dyDescent="0.3">
      <c r="B47" s="2">
        <v>12</v>
      </c>
      <c r="C47" s="2">
        <v>5.09</v>
      </c>
      <c r="D47" s="2">
        <v>0.32</v>
      </c>
    </row>
    <row r="48" spans="1:5" x14ac:dyDescent="0.3">
      <c r="B48" s="2">
        <v>13</v>
      </c>
      <c r="C48" s="2"/>
      <c r="D48" s="2">
        <v>0.206666667</v>
      </c>
    </row>
    <row r="50" spans="1:4" x14ac:dyDescent="0.3">
      <c r="A50" s="1" t="s">
        <v>79</v>
      </c>
      <c r="B50" s="1" t="s">
        <v>80</v>
      </c>
    </row>
    <row r="51" spans="1:4" x14ac:dyDescent="0.3">
      <c r="A51" s="3"/>
      <c r="B51" s="4" t="s">
        <v>8</v>
      </c>
      <c r="C51" s="4" t="s">
        <v>11</v>
      </c>
      <c r="D51" s="4" t="s">
        <v>12</v>
      </c>
    </row>
    <row r="52" spans="1:4" x14ac:dyDescent="0.3">
      <c r="B52" s="2">
        <v>1</v>
      </c>
      <c r="C52" s="2"/>
      <c r="D52" s="2">
        <v>5.32</v>
      </c>
    </row>
    <row r="53" spans="1:4" x14ac:dyDescent="0.3">
      <c r="B53" s="2">
        <v>2</v>
      </c>
      <c r="C53" s="2">
        <v>3.3000000000000002E-2</v>
      </c>
      <c r="D53" s="2">
        <v>0.48</v>
      </c>
    </row>
    <row r="54" spans="1:4" x14ac:dyDescent="0.3">
      <c r="B54" s="2">
        <v>3</v>
      </c>
      <c r="C54" s="2">
        <v>6.4000000000000001E-2</v>
      </c>
      <c r="D54" s="2">
        <v>0.16500000000000001</v>
      </c>
    </row>
    <row r="55" spans="1:4" x14ac:dyDescent="0.3">
      <c r="B55" s="2">
        <v>4</v>
      </c>
      <c r="C55" s="2">
        <v>4.2999999999999997E-2</v>
      </c>
      <c r="D55" s="2">
        <v>8.4499999999999993</v>
      </c>
    </row>
    <row r="56" spans="1:4" x14ac:dyDescent="0.3">
      <c r="B56" s="2">
        <v>5</v>
      </c>
      <c r="C56" s="2"/>
      <c r="D56" s="2">
        <v>0.53</v>
      </c>
    </row>
    <row r="57" spans="1:4" x14ac:dyDescent="0.3">
      <c r="B57" s="2">
        <v>6</v>
      </c>
      <c r="C57" s="2">
        <v>0.35</v>
      </c>
      <c r="D57" s="2">
        <v>10.83</v>
      </c>
    </row>
    <row r="58" spans="1:4" x14ac:dyDescent="0.3">
      <c r="B58" s="2">
        <v>7</v>
      </c>
      <c r="C58" s="2"/>
      <c r="D58" s="2">
        <v>3.4066666670000001</v>
      </c>
    </row>
    <row r="59" spans="1:4" x14ac:dyDescent="0.3">
      <c r="B59" s="2">
        <v>8</v>
      </c>
      <c r="C59" s="2">
        <v>5.2999999999999999E-2</v>
      </c>
      <c r="D59" s="2">
        <v>2.0499999999999998</v>
      </c>
    </row>
    <row r="60" spans="1:4" x14ac:dyDescent="0.3">
      <c r="B60" s="2">
        <v>9</v>
      </c>
      <c r="C60" s="2">
        <v>7.9000000000000001E-2</v>
      </c>
      <c r="D60" s="2">
        <v>2.27</v>
      </c>
    </row>
    <row r="61" spans="1:4" x14ac:dyDescent="0.3">
      <c r="B61" s="2">
        <v>10</v>
      </c>
      <c r="C61" s="2"/>
      <c r="D61" s="2">
        <v>0.84</v>
      </c>
    </row>
    <row r="62" spans="1:4" x14ac:dyDescent="0.3">
      <c r="B62" s="2">
        <v>11</v>
      </c>
      <c r="C62" s="2">
        <v>6.0999999999999999E-2</v>
      </c>
      <c r="D62" s="2">
        <v>2.44</v>
      </c>
    </row>
    <row r="63" spans="1:4" x14ac:dyDescent="0.3">
      <c r="B63" s="2">
        <v>12</v>
      </c>
      <c r="C63" s="2">
        <v>1.2999999999999999E-2</v>
      </c>
      <c r="D63" s="2">
        <v>1.69</v>
      </c>
    </row>
    <row r="64" spans="1:4" x14ac:dyDescent="0.3">
      <c r="B64" s="2">
        <v>13</v>
      </c>
      <c r="C64" s="2"/>
      <c r="D64" s="2">
        <v>3.04</v>
      </c>
    </row>
    <row r="66" spans="1:6" x14ac:dyDescent="0.3">
      <c r="A66" s="1" t="s">
        <v>81</v>
      </c>
      <c r="C66" s="11" t="s">
        <v>83</v>
      </c>
      <c r="E66" s="11" t="s">
        <v>84</v>
      </c>
    </row>
    <row r="67" spans="1:6" x14ac:dyDescent="0.3">
      <c r="B67" s="4" t="s">
        <v>8</v>
      </c>
      <c r="C67" s="12" t="s">
        <v>11</v>
      </c>
      <c r="D67" s="4" t="s">
        <v>12</v>
      </c>
      <c r="E67" s="12" t="s">
        <v>11</v>
      </c>
      <c r="F67" s="4" t="s">
        <v>12</v>
      </c>
    </row>
    <row r="68" spans="1:6" x14ac:dyDescent="0.3">
      <c r="B68" s="3">
        <v>1</v>
      </c>
      <c r="C68" s="20"/>
      <c r="D68" s="2">
        <v>2.2799999999999998</v>
      </c>
      <c r="E68" s="20"/>
      <c r="F68" s="2">
        <v>8.9499999999999993</v>
      </c>
    </row>
    <row r="69" spans="1:6" x14ac:dyDescent="0.3">
      <c r="B69" s="3">
        <v>2</v>
      </c>
      <c r="C69" s="19">
        <v>10.4</v>
      </c>
      <c r="D69" s="2">
        <v>0.37</v>
      </c>
      <c r="E69" s="19">
        <v>11</v>
      </c>
      <c r="F69" s="2">
        <v>23.26</v>
      </c>
    </row>
    <row r="70" spans="1:6" x14ac:dyDescent="0.3">
      <c r="B70" s="3">
        <v>3</v>
      </c>
      <c r="C70" s="19">
        <v>7.52</v>
      </c>
      <c r="D70" s="2">
        <v>0.06</v>
      </c>
      <c r="E70" s="19">
        <v>10.3</v>
      </c>
      <c r="F70" s="2">
        <v>7.7050000000000001</v>
      </c>
    </row>
    <row r="71" spans="1:6" x14ac:dyDescent="0.3">
      <c r="B71" s="3">
        <v>4</v>
      </c>
      <c r="C71" s="19">
        <v>2.4900000000000002</v>
      </c>
      <c r="D71" s="2">
        <v>0.123</v>
      </c>
      <c r="E71" s="19">
        <v>5.51</v>
      </c>
      <c r="F71" s="2">
        <v>3.1966666670000001</v>
      </c>
    </row>
    <row r="72" spans="1:6" x14ac:dyDescent="0.3">
      <c r="B72" s="3">
        <v>5</v>
      </c>
      <c r="C72" s="19"/>
      <c r="D72" s="2">
        <v>0.12</v>
      </c>
      <c r="E72" s="19"/>
      <c r="F72" s="2">
        <v>0.25</v>
      </c>
    </row>
    <row r="73" spans="1:6" x14ac:dyDescent="0.3">
      <c r="B73" s="3">
        <v>6</v>
      </c>
      <c r="C73" s="19">
        <v>25.7</v>
      </c>
      <c r="D73" s="2">
        <v>1.3</v>
      </c>
      <c r="E73" s="19">
        <v>30.4</v>
      </c>
      <c r="F73" s="2">
        <v>56.87</v>
      </c>
    </row>
    <row r="74" spans="1:6" x14ac:dyDescent="0.3">
      <c r="B74" s="3">
        <v>7</v>
      </c>
      <c r="C74" s="19">
        <v>1.22</v>
      </c>
      <c r="D74" s="2">
        <v>0.52</v>
      </c>
      <c r="E74" s="19">
        <v>1.91</v>
      </c>
      <c r="F74" s="2">
        <v>23.2</v>
      </c>
    </row>
    <row r="75" spans="1:6" x14ac:dyDescent="0.3">
      <c r="B75" s="3">
        <v>8</v>
      </c>
      <c r="C75" s="19">
        <v>3.8</v>
      </c>
      <c r="D75" s="2">
        <v>1.44</v>
      </c>
      <c r="E75" s="19">
        <v>6.54</v>
      </c>
      <c r="F75" s="2">
        <v>10.94</v>
      </c>
    </row>
    <row r="76" spans="1:6" x14ac:dyDescent="0.3">
      <c r="B76" s="3">
        <v>9</v>
      </c>
      <c r="C76" s="19">
        <v>1.88</v>
      </c>
      <c r="D76" s="2">
        <v>1.24</v>
      </c>
      <c r="E76" s="19">
        <v>11.6</v>
      </c>
      <c r="F76" s="2">
        <v>58.6</v>
      </c>
    </row>
    <row r="77" spans="1:6" x14ac:dyDescent="0.3">
      <c r="B77" s="3">
        <v>10</v>
      </c>
      <c r="C77" s="19"/>
      <c r="D77" s="2">
        <v>5.35</v>
      </c>
      <c r="E77" s="19"/>
      <c r="F77" s="2">
        <v>20.100000000000001</v>
      </c>
    </row>
    <row r="78" spans="1:6" x14ac:dyDescent="0.3">
      <c r="B78" s="3">
        <v>11</v>
      </c>
      <c r="C78" s="19">
        <v>8.74</v>
      </c>
      <c r="D78" s="2">
        <v>0.1</v>
      </c>
      <c r="E78" s="19">
        <v>4.6100000000000003</v>
      </c>
      <c r="F78" s="2">
        <v>7.56</v>
      </c>
    </row>
    <row r="79" spans="1:6" x14ac:dyDescent="0.3">
      <c r="B79" s="3">
        <v>12</v>
      </c>
      <c r="C79" s="19">
        <v>0.27</v>
      </c>
      <c r="D79" s="2">
        <v>0.95</v>
      </c>
      <c r="E79" s="19">
        <v>1.06</v>
      </c>
      <c r="F79" s="2">
        <v>67.67</v>
      </c>
    </row>
    <row r="80" spans="1:6" x14ac:dyDescent="0.3">
      <c r="B80" s="3">
        <v>13</v>
      </c>
      <c r="C80" s="19"/>
      <c r="D80" s="2">
        <v>0.3</v>
      </c>
      <c r="E80" s="19"/>
      <c r="F80" s="2">
        <v>37.93</v>
      </c>
    </row>
    <row r="81" spans="1:4" x14ac:dyDescent="0.3">
      <c r="C81" s="2"/>
      <c r="D81" s="2"/>
    </row>
    <row r="82" spans="1:4" x14ac:dyDescent="0.3">
      <c r="A82" s="1" t="s">
        <v>82</v>
      </c>
      <c r="B82" s="1" t="s">
        <v>85</v>
      </c>
    </row>
    <row r="83" spans="1:4" x14ac:dyDescent="0.3">
      <c r="A83" s="3"/>
      <c r="B83" s="4" t="s">
        <v>8</v>
      </c>
      <c r="C83" s="4" t="s">
        <v>11</v>
      </c>
      <c r="D83" s="4" t="s">
        <v>12</v>
      </c>
    </row>
    <row r="84" spans="1:4" x14ac:dyDescent="0.3">
      <c r="B84" s="2">
        <v>1</v>
      </c>
      <c r="C84" s="2"/>
      <c r="D84" s="2">
        <v>1.04</v>
      </c>
    </row>
    <row r="85" spans="1:4" x14ac:dyDescent="0.3">
      <c r="B85" s="2">
        <v>2</v>
      </c>
      <c r="C85" s="2">
        <v>0.15</v>
      </c>
      <c r="D85" s="2">
        <v>0.45</v>
      </c>
    </row>
    <row r="86" spans="1:4" x14ac:dyDescent="0.3">
      <c r="B86" s="2">
        <v>3</v>
      </c>
      <c r="C86" s="2">
        <v>0.45</v>
      </c>
      <c r="D86" s="2">
        <v>0.53500000000000003</v>
      </c>
    </row>
    <row r="87" spans="1:4" x14ac:dyDescent="0.3">
      <c r="B87" s="2">
        <v>4</v>
      </c>
      <c r="C87" s="6"/>
      <c r="D87" s="6"/>
    </row>
    <row r="88" spans="1:4" x14ac:dyDescent="0.3">
      <c r="B88" s="2">
        <v>5</v>
      </c>
      <c r="C88" s="2"/>
      <c r="D88" s="2">
        <v>1.27</v>
      </c>
    </row>
    <row r="89" spans="1:4" x14ac:dyDescent="0.3">
      <c r="B89" s="2">
        <v>6</v>
      </c>
      <c r="C89" s="2">
        <v>1.29</v>
      </c>
      <c r="D89" s="2">
        <v>6.46</v>
      </c>
    </row>
    <row r="90" spans="1:4" x14ac:dyDescent="0.3">
      <c r="B90" s="2">
        <v>7</v>
      </c>
      <c r="C90" s="2">
        <v>0.88</v>
      </c>
      <c r="D90" s="2">
        <v>1.1499999999999999</v>
      </c>
    </row>
    <row r="91" spans="1:4" x14ac:dyDescent="0.3">
      <c r="B91" s="2">
        <v>8</v>
      </c>
      <c r="C91" s="2">
        <v>0.18</v>
      </c>
      <c r="D91" s="2">
        <v>0.34</v>
      </c>
    </row>
    <row r="92" spans="1:4" x14ac:dyDescent="0.3">
      <c r="B92" s="2">
        <v>9</v>
      </c>
      <c r="C92" s="2">
        <v>0.12</v>
      </c>
      <c r="D92" s="2">
        <v>0.27</v>
      </c>
    </row>
    <row r="93" spans="1:4" x14ac:dyDescent="0.3">
      <c r="B93" s="2">
        <v>10</v>
      </c>
      <c r="C93" s="2"/>
      <c r="D93" s="2">
        <v>2.94</v>
      </c>
    </row>
    <row r="94" spans="1:4" x14ac:dyDescent="0.3">
      <c r="B94" s="2">
        <v>11</v>
      </c>
      <c r="C94" s="2">
        <v>0.28999999999999998</v>
      </c>
      <c r="D94" s="2">
        <v>1.52</v>
      </c>
    </row>
    <row r="95" spans="1:4" x14ac:dyDescent="0.3">
      <c r="B95" s="2">
        <v>12</v>
      </c>
      <c r="C95" s="2">
        <v>0.18</v>
      </c>
      <c r="D95" s="2">
        <v>1.25</v>
      </c>
    </row>
    <row r="96" spans="1:4" x14ac:dyDescent="0.3">
      <c r="B96" s="2">
        <v>13</v>
      </c>
      <c r="C96" s="2"/>
      <c r="D96" s="2">
        <v>0.22</v>
      </c>
    </row>
    <row r="98" spans="1:6" x14ac:dyDescent="0.3">
      <c r="A98" s="1" t="s">
        <v>88</v>
      </c>
      <c r="C98" s="11" t="s">
        <v>86</v>
      </c>
      <c r="E98" s="11" t="s">
        <v>87</v>
      </c>
    </row>
    <row r="99" spans="1:6" x14ac:dyDescent="0.3">
      <c r="B99" s="4" t="s">
        <v>8</v>
      </c>
      <c r="C99" s="12" t="s">
        <v>11</v>
      </c>
      <c r="D99" s="4" t="s">
        <v>12</v>
      </c>
      <c r="E99" s="12" t="s">
        <v>11</v>
      </c>
      <c r="F99" s="4" t="s">
        <v>12</v>
      </c>
    </row>
    <row r="100" spans="1:6" x14ac:dyDescent="0.3">
      <c r="B100" s="3">
        <v>1</v>
      </c>
      <c r="C100" s="20"/>
      <c r="D100" s="2">
        <v>25.7</v>
      </c>
      <c r="E100" s="20"/>
      <c r="F100" s="2">
        <v>3</v>
      </c>
    </row>
    <row r="101" spans="1:6" x14ac:dyDescent="0.3">
      <c r="B101" s="3">
        <v>2</v>
      </c>
      <c r="C101" s="19">
        <v>11.9</v>
      </c>
      <c r="D101" s="2">
        <v>20.6</v>
      </c>
      <c r="E101" s="19">
        <v>0.76</v>
      </c>
      <c r="F101" s="2">
        <v>4.7</v>
      </c>
    </row>
    <row r="102" spans="1:6" x14ac:dyDescent="0.3">
      <c r="B102" s="3">
        <v>3</v>
      </c>
      <c r="C102" s="19">
        <v>6.7</v>
      </c>
      <c r="D102" s="2">
        <v>11.61</v>
      </c>
      <c r="E102" s="19">
        <v>0.24</v>
      </c>
      <c r="F102" s="2">
        <v>0.81</v>
      </c>
    </row>
    <row r="103" spans="1:6" x14ac:dyDescent="0.3">
      <c r="B103" s="3">
        <v>4</v>
      </c>
      <c r="C103" s="19">
        <v>3.61</v>
      </c>
      <c r="D103" s="2">
        <v>9.4233333330000004</v>
      </c>
      <c r="E103" s="19">
        <v>0.37</v>
      </c>
      <c r="F103" s="2">
        <v>41.3</v>
      </c>
    </row>
    <row r="104" spans="1:6" x14ac:dyDescent="0.3">
      <c r="B104" s="3">
        <v>5</v>
      </c>
      <c r="C104" s="19"/>
      <c r="D104" s="2">
        <v>18.170000000000002</v>
      </c>
      <c r="E104" s="19"/>
      <c r="F104" s="2">
        <v>12.21</v>
      </c>
    </row>
    <row r="105" spans="1:6" x14ac:dyDescent="0.3">
      <c r="B105" s="3">
        <v>6</v>
      </c>
      <c r="C105" s="19">
        <v>5.67</v>
      </c>
      <c r="D105" s="2">
        <v>19.329999999999998</v>
      </c>
      <c r="E105" s="19">
        <v>0</v>
      </c>
      <c r="F105" s="2">
        <v>6.27</v>
      </c>
    </row>
    <row r="106" spans="1:6" x14ac:dyDescent="0.3">
      <c r="B106" s="3">
        <v>7</v>
      </c>
      <c r="C106" s="19">
        <v>3.24</v>
      </c>
      <c r="D106" s="2">
        <v>26.67</v>
      </c>
      <c r="E106" s="19">
        <v>0.45</v>
      </c>
      <c r="F106" s="2">
        <v>5.64</v>
      </c>
    </row>
    <row r="107" spans="1:6" x14ac:dyDescent="0.3">
      <c r="B107" s="3">
        <v>8</v>
      </c>
      <c r="C107" s="19">
        <v>10</v>
      </c>
      <c r="D107" s="2">
        <v>26.73</v>
      </c>
      <c r="E107" s="19">
        <v>0.88</v>
      </c>
      <c r="F107" s="2">
        <v>6.33</v>
      </c>
    </row>
    <row r="108" spans="1:6" x14ac:dyDescent="0.3">
      <c r="B108" s="3">
        <v>9</v>
      </c>
      <c r="C108" s="19">
        <v>7.97</v>
      </c>
      <c r="D108" s="2">
        <v>25.97</v>
      </c>
      <c r="E108" s="19">
        <v>0.54</v>
      </c>
      <c r="F108" s="2">
        <v>2.2000000000000002</v>
      </c>
    </row>
    <row r="109" spans="1:6" x14ac:dyDescent="0.3">
      <c r="B109" s="3">
        <v>10</v>
      </c>
      <c r="C109" s="19"/>
      <c r="D109" s="2">
        <v>15.73</v>
      </c>
      <c r="E109" s="19"/>
      <c r="F109" s="2">
        <v>15.19</v>
      </c>
    </row>
    <row r="110" spans="1:6" x14ac:dyDescent="0.3">
      <c r="B110" s="3">
        <v>11</v>
      </c>
      <c r="C110" s="19">
        <v>8.2200000000000006</v>
      </c>
      <c r="D110" s="2">
        <v>26.3</v>
      </c>
      <c r="E110" s="19">
        <v>1</v>
      </c>
      <c r="F110" s="2">
        <v>19.263333329999998</v>
      </c>
    </row>
    <row r="111" spans="1:6" x14ac:dyDescent="0.3">
      <c r="B111" s="3">
        <v>12</v>
      </c>
      <c r="C111" s="19">
        <v>4.2699999999999996</v>
      </c>
      <c r="D111" s="2">
        <v>3.5</v>
      </c>
      <c r="E111" s="19">
        <v>4.6900000000000004</v>
      </c>
      <c r="F111" s="2">
        <v>4.82</v>
      </c>
    </row>
    <row r="112" spans="1:6" x14ac:dyDescent="0.3">
      <c r="B112" s="3">
        <v>13</v>
      </c>
      <c r="C112" s="19"/>
      <c r="D112" s="2">
        <v>20.266666669999999</v>
      </c>
      <c r="E112" s="19"/>
      <c r="F112" s="2">
        <v>8.173333333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665F7-C19F-49EE-892C-C530E75FFBDD}">
  <dimension ref="A1:M93"/>
  <sheetViews>
    <sheetView workbookViewId="0">
      <selection sqref="A1:A2"/>
    </sheetView>
  </sheetViews>
  <sheetFormatPr defaultRowHeight="14.4" x14ac:dyDescent="0.3"/>
  <cols>
    <col min="1" max="1" width="20" bestFit="1" customWidth="1"/>
    <col min="2" max="2" width="10.77734375" bestFit="1" customWidth="1"/>
    <col min="3" max="3" width="10" bestFit="1" customWidth="1"/>
  </cols>
  <sheetData>
    <row r="1" spans="1:3" x14ac:dyDescent="0.3">
      <c r="A1" s="1" t="s">
        <v>3</v>
      </c>
    </row>
    <row r="2" spans="1:3" x14ac:dyDescent="0.3">
      <c r="A2" s="1" t="s">
        <v>89</v>
      </c>
      <c r="B2" s="4" t="s">
        <v>90</v>
      </c>
      <c r="C2" s="4" t="s">
        <v>91</v>
      </c>
    </row>
    <row r="3" spans="1:3" x14ac:dyDescent="0.3">
      <c r="B3" s="2">
        <v>55.582644999999999</v>
      </c>
      <c r="C3" s="2">
        <v>197.11183</v>
      </c>
    </row>
    <row r="4" spans="1:3" x14ac:dyDescent="0.3">
      <c r="B4" s="2">
        <v>54.022297000000002</v>
      </c>
      <c r="C4" s="2">
        <v>244.12026</v>
      </c>
    </row>
    <row r="5" spans="1:3" x14ac:dyDescent="0.3">
      <c r="B5" s="2">
        <v>66.177187000000004</v>
      </c>
      <c r="C5" s="2">
        <v>219.50761</v>
      </c>
    </row>
    <row r="6" spans="1:3" x14ac:dyDescent="0.3">
      <c r="B6" s="2">
        <v>61.818458</v>
      </c>
      <c r="C6" s="2">
        <v>213.61707999999999</v>
      </c>
    </row>
    <row r="7" spans="1:3" x14ac:dyDescent="0.3">
      <c r="B7" s="2">
        <v>47.896517000000003</v>
      </c>
      <c r="C7" s="2">
        <v>235.35750999999999</v>
      </c>
    </row>
    <row r="8" spans="1:3" x14ac:dyDescent="0.3">
      <c r="B8" s="2">
        <v>33.041666999999997</v>
      </c>
      <c r="C8" s="2">
        <v>225.74913000000001</v>
      </c>
    </row>
    <row r="9" spans="1:3" x14ac:dyDescent="0.3">
      <c r="B9" s="2">
        <v>27.947475000000001</v>
      </c>
      <c r="C9" s="2">
        <v>237.99552</v>
      </c>
    </row>
    <row r="10" spans="1:3" x14ac:dyDescent="0.3">
      <c r="B10" s="2">
        <v>30.773119999999999</v>
      </c>
      <c r="C10" s="2">
        <v>124.61029000000001</v>
      </c>
    </row>
    <row r="11" spans="1:3" x14ac:dyDescent="0.3">
      <c r="B11" s="2">
        <v>26.737287999999999</v>
      </c>
      <c r="C11" s="2">
        <v>139.55273</v>
      </c>
    </row>
    <row r="12" spans="1:3" x14ac:dyDescent="0.3">
      <c r="B12" s="2">
        <v>49.351779000000001</v>
      </c>
      <c r="C12" s="2">
        <v>143.63123999999999</v>
      </c>
    </row>
    <row r="13" spans="1:3" x14ac:dyDescent="0.3">
      <c r="B13" s="2">
        <v>32.972836999999998</v>
      </c>
      <c r="C13" s="2">
        <v>137.87616</v>
      </c>
    </row>
    <row r="14" spans="1:3" x14ac:dyDescent="0.3">
      <c r="B14" s="2">
        <v>38.724443999999998</v>
      </c>
      <c r="C14" s="2">
        <v>134.62135000000001</v>
      </c>
    </row>
    <row r="15" spans="1:3" x14ac:dyDescent="0.3">
      <c r="B15" s="2">
        <v>383.13447000000002</v>
      </c>
      <c r="C15" s="2">
        <v>162.19397000000001</v>
      </c>
    </row>
    <row r="16" spans="1:3" x14ac:dyDescent="0.3">
      <c r="B16" s="2">
        <v>312.07292999999999</v>
      </c>
      <c r="C16" s="2">
        <v>149.51781</v>
      </c>
    </row>
    <row r="17" spans="1:13" x14ac:dyDescent="0.3">
      <c r="B17" s="2">
        <v>540.30929000000003</v>
      </c>
      <c r="C17" s="2">
        <v>82.086521000000005</v>
      </c>
    </row>
    <row r="18" spans="1:13" x14ac:dyDescent="0.3">
      <c r="B18" s="2">
        <v>445.32414</v>
      </c>
      <c r="C18" s="2">
        <v>78.784755000000004</v>
      </c>
    </row>
    <row r="19" spans="1:13" x14ac:dyDescent="0.3">
      <c r="B19" s="2">
        <v>291.61471999999998</v>
      </c>
      <c r="C19" s="2">
        <v>120.11920000000001</v>
      </c>
    </row>
    <row r="20" spans="1:13" x14ac:dyDescent="0.3">
      <c r="B20" s="2">
        <v>96.291323000000006</v>
      </c>
      <c r="C20" s="2">
        <v>110.90164</v>
      </c>
    </row>
    <row r="21" spans="1:13" x14ac:dyDescent="0.3">
      <c r="B21" s="2">
        <v>107.79544</v>
      </c>
      <c r="C21" s="2">
        <v>109.18182</v>
      </c>
    </row>
    <row r="22" spans="1:13" x14ac:dyDescent="0.3">
      <c r="B22" s="2"/>
      <c r="C22" s="2">
        <v>129.59094999999999</v>
      </c>
    </row>
    <row r="23" spans="1:13" x14ac:dyDescent="0.3">
      <c r="B23" s="2"/>
      <c r="C23" s="2">
        <v>118.79879</v>
      </c>
    </row>
    <row r="24" spans="1:13" x14ac:dyDescent="0.3">
      <c r="B24" s="2"/>
      <c r="C24" s="2">
        <v>142.23330000000001</v>
      </c>
    </row>
    <row r="25" spans="1:13" x14ac:dyDescent="0.3">
      <c r="B25" s="2"/>
      <c r="C25" s="2">
        <v>182.69227000000001</v>
      </c>
    </row>
    <row r="26" spans="1:13" x14ac:dyDescent="0.3">
      <c r="B26" s="2"/>
      <c r="C26" s="2">
        <v>165.12356</v>
      </c>
    </row>
    <row r="27" spans="1:13" x14ac:dyDescent="0.3">
      <c r="B27" s="2"/>
      <c r="C27" s="2">
        <v>140.20438999999999</v>
      </c>
    </row>
    <row r="28" spans="1:13" x14ac:dyDescent="0.3">
      <c r="B28" s="2"/>
      <c r="C28" s="2">
        <v>153.00045</v>
      </c>
    </row>
    <row r="29" spans="1:13" x14ac:dyDescent="0.3">
      <c r="B29" s="2"/>
      <c r="C29" s="2">
        <v>161.94048000000001</v>
      </c>
    </row>
    <row r="30" spans="1:13" x14ac:dyDescent="0.3">
      <c r="B30" s="2"/>
      <c r="C30" s="2">
        <v>149.91336000000001</v>
      </c>
    </row>
    <row r="32" spans="1:13" x14ac:dyDescent="0.3">
      <c r="A32" s="1" t="s">
        <v>92</v>
      </c>
      <c r="B32" s="4" t="s">
        <v>93</v>
      </c>
      <c r="C32" s="4" t="s">
        <v>94</v>
      </c>
      <c r="D32" s="4">
        <v>0</v>
      </c>
      <c r="E32" s="4">
        <v>2</v>
      </c>
      <c r="F32" s="4">
        <v>3</v>
      </c>
      <c r="G32" s="4">
        <v>6</v>
      </c>
      <c r="H32" s="4">
        <v>8</v>
      </c>
      <c r="I32" s="4">
        <v>10</v>
      </c>
      <c r="J32" s="4">
        <v>13</v>
      </c>
      <c r="K32" s="4">
        <v>15</v>
      </c>
      <c r="L32" s="4">
        <v>17</v>
      </c>
      <c r="M32" s="4">
        <v>20</v>
      </c>
    </row>
    <row r="33" spans="1:13" x14ac:dyDescent="0.3">
      <c r="B33" t="s">
        <v>95</v>
      </c>
      <c r="C33" t="s">
        <v>96</v>
      </c>
      <c r="D33">
        <v>0</v>
      </c>
      <c r="E33">
        <v>34153</v>
      </c>
      <c r="F33">
        <v>47967</v>
      </c>
      <c r="G33">
        <v>167533</v>
      </c>
      <c r="H33">
        <v>305029</v>
      </c>
      <c r="I33">
        <v>363420</v>
      </c>
      <c r="J33">
        <v>518958</v>
      </c>
      <c r="K33">
        <v>548395</v>
      </c>
      <c r="L33">
        <v>575165</v>
      </c>
      <c r="M33">
        <v>563616</v>
      </c>
    </row>
    <row r="34" spans="1:13" x14ac:dyDescent="0.3">
      <c r="C34" t="s">
        <v>97</v>
      </c>
      <c r="D34">
        <v>0</v>
      </c>
      <c r="E34">
        <v>33505</v>
      </c>
      <c r="F34">
        <v>47639</v>
      </c>
      <c r="G34">
        <v>168769</v>
      </c>
      <c r="H34">
        <v>291859</v>
      </c>
      <c r="I34">
        <v>329196</v>
      </c>
      <c r="J34">
        <v>446199</v>
      </c>
      <c r="K34">
        <v>491717</v>
      </c>
      <c r="L34">
        <v>474773</v>
      </c>
      <c r="M34">
        <v>550233</v>
      </c>
    </row>
    <row r="35" spans="1:13" x14ac:dyDescent="0.3">
      <c r="C35" t="s">
        <v>98</v>
      </c>
      <c r="D35">
        <v>0</v>
      </c>
      <c r="E35">
        <v>37011</v>
      </c>
      <c r="F35">
        <v>53311</v>
      </c>
      <c r="G35">
        <v>180131</v>
      </c>
      <c r="H35">
        <v>316703</v>
      </c>
      <c r="I35">
        <v>370570</v>
      </c>
      <c r="J35">
        <v>501610</v>
      </c>
      <c r="K35">
        <v>519863</v>
      </c>
      <c r="L35">
        <v>517319</v>
      </c>
      <c r="M35">
        <v>536041</v>
      </c>
    </row>
    <row r="36" spans="1:13" x14ac:dyDescent="0.3">
      <c r="C36" t="s">
        <v>99</v>
      </c>
      <c r="D36">
        <v>0</v>
      </c>
      <c r="E36">
        <v>34889.666666666664</v>
      </c>
      <c r="F36">
        <v>49639</v>
      </c>
      <c r="G36">
        <v>172144.33333333334</v>
      </c>
      <c r="H36">
        <v>304530.33333333331</v>
      </c>
      <c r="I36">
        <v>354395.33333333331</v>
      </c>
      <c r="J36">
        <v>488922.33333333331</v>
      </c>
      <c r="K36">
        <v>519991.66666666669</v>
      </c>
      <c r="L36">
        <v>522419</v>
      </c>
      <c r="M36">
        <v>549963.33333333337</v>
      </c>
    </row>
    <row r="37" spans="1:13" x14ac:dyDescent="0.3">
      <c r="C37" t="s">
        <v>100</v>
      </c>
      <c r="D37">
        <v>0</v>
      </c>
      <c r="E37">
        <v>1865.4804564329622</v>
      </c>
      <c r="F37">
        <v>3184.2713452216976</v>
      </c>
      <c r="G37">
        <v>6944.2103462764817</v>
      </c>
      <c r="H37">
        <v>12429.504629442532</v>
      </c>
      <c r="I37">
        <v>22114.145367464087</v>
      </c>
      <c r="J37">
        <v>38002.640491593913</v>
      </c>
      <c r="K37">
        <v>28339.219067104397</v>
      </c>
      <c r="L37">
        <v>50389.938638581414</v>
      </c>
      <c r="M37">
        <v>13789.477739687365</v>
      </c>
    </row>
    <row r="39" spans="1:13" x14ac:dyDescent="0.3">
      <c r="B39" s="4" t="s">
        <v>93</v>
      </c>
      <c r="C39" s="4" t="s">
        <v>94</v>
      </c>
      <c r="D39" s="4">
        <v>0</v>
      </c>
      <c r="E39" s="4">
        <v>2</v>
      </c>
      <c r="F39" s="4">
        <v>3</v>
      </c>
      <c r="G39" s="4">
        <v>6</v>
      </c>
      <c r="H39" s="4">
        <v>8</v>
      </c>
      <c r="I39" s="4">
        <v>10</v>
      </c>
      <c r="J39" s="4">
        <v>13</v>
      </c>
      <c r="K39" s="4">
        <v>15</v>
      </c>
      <c r="L39" s="4">
        <v>17</v>
      </c>
      <c r="M39" s="4">
        <v>20</v>
      </c>
    </row>
    <row r="40" spans="1:13" x14ac:dyDescent="0.3">
      <c r="B40" t="s">
        <v>101</v>
      </c>
      <c r="C40" t="s">
        <v>102</v>
      </c>
      <c r="D40">
        <v>0</v>
      </c>
      <c r="E40">
        <v>43996</v>
      </c>
      <c r="F40">
        <v>59566</v>
      </c>
      <c r="G40">
        <v>193375</v>
      </c>
      <c r="H40">
        <v>328267</v>
      </c>
      <c r="I40">
        <v>376972</v>
      </c>
      <c r="J40">
        <v>582218</v>
      </c>
      <c r="K40">
        <v>690641</v>
      </c>
      <c r="L40">
        <v>527453</v>
      </c>
      <c r="M40">
        <v>559080</v>
      </c>
    </row>
    <row r="41" spans="1:13" x14ac:dyDescent="0.3">
      <c r="C41" t="s">
        <v>103</v>
      </c>
      <c r="D41">
        <v>0</v>
      </c>
      <c r="E41">
        <v>45052</v>
      </c>
      <c r="F41">
        <v>62095</v>
      </c>
      <c r="G41">
        <v>214299</v>
      </c>
      <c r="H41">
        <v>347388</v>
      </c>
      <c r="I41">
        <v>403830</v>
      </c>
      <c r="J41">
        <v>593667</v>
      </c>
      <c r="K41">
        <v>601356</v>
      </c>
      <c r="L41">
        <v>514963</v>
      </c>
      <c r="M41">
        <v>521938</v>
      </c>
    </row>
    <row r="42" spans="1:13" x14ac:dyDescent="0.3">
      <c r="C42" t="s">
        <v>104</v>
      </c>
      <c r="D42">
        <v>0</v>
      </c>
      <c r="E42">
        <v>46373</v>
      </c>
      <c r="F42">
        <v>65876</v>
      </c>
      <c r="G42">
        <v>232959</v>
      </c>
      <c r="H42">
        <v>381770</v>
      </c>
      <c r="I42">
        <v>460604</v>
      </c>
      <c r="J42">
        <v>602107</v>
      </c>
      <c r="K42">
        <v>726588</v>
      </c>
      <c r="L42">
        <v>572887</v>
      </c>
      <c r="M42">
        <v>539474</v>
      </c>
    </row>
    <row r="43" spans="1:13" x14ac:dyDescent="0.3">
      <c r="C43" t="s">
        <v>99</v>
      </c>
      <c r="D43">
        <v>0</v>
      </c>
      <c r="E43">
        <v>45140.333333333336</v>
      </c>
      <c r="F43">
        <v>62512.333333333336</v>
      </c>
      <c r="G43">
        <v>223629</v>
      </c>
      <c r="H43">
        <v>352475</v>
      </c>
      <c r="I43">
        <v>413802</v>
      </c>
      <c r="J43">
        <v>592664</v>
      </c>
      <c r="K43">
        <v>672861.66666666663</v>
      </c>
      <c r="L43">
        <v>538434.33333333337</v>
      </c>
      <c r="M43">
        <v>540164</v>
      </c>
    </row>
    <row r="44" spans="1:13" x14ac:dyDescent="0.3">
      <c r="C44" t="s">
        <v>100</v>
      </c>
      <c r="D44">
        <v>0</v>
      </c>
      <c r="E44">
        <v>1190.9594171647216</v>
      </c>
      <c r="F44">
        <v>3175.6338474914473</v>
      </c>
      <c r="G44">
        <v>13194.612536940976</v>
      </c>
      <c r="H44">
        <v>27111.822679414232</v>
      </c>
      <c r="I44">
        <v>42698.459503827537</v>
      </c>
      <c r="J44">
        <v>9982.3637982193377</v>
      </c>
      <c r="K44">
        <v>64481.330447915956</v>
      </c>
      <c r="L44">
        <v>30483.433293074671</v>
      </c>
      <c r="M44">
        <v>18580.61129241985</v>
      </c>
    </row>
    <row r="46" spans="1:13" x14ac:dyDescent="0.3">
      <c r="A46" s="1" t="s">
        <v>105</v>
      </c>
      <c r="B46" s="1" t="s">
        <v>107</v>
      </c>
      <c r="D46" s="1" t="s">
        <v>108</v>
      </c>
    </row>
    <row r="47" spans="1:13" x14ac:dyDescent="0.3">
      <c r="B47" s="4" t="s">
        <v>106</v>
      </c>
      <c r="C47" s="4" t="s">
        <v>101</v>
      </c>
      <c r="D47" s="4" t="s">
        <v>106</v>
      </c>
      <c r="E47" s="4" t="s">
        <v>101</v>
      </c>
    </row>
    <row r="48" spans="1:13" x14ac:dyDescent="0.3">
      <c r="B48" s="2">
        <v>0</v>
      </c>
      <c r="C48" s="2">
        <v>23238</v>
      </c>
      <c r="D48" s="2">
        <v>0</v>
      </c>
      <c r="E48" s="2">
        <v>-1277</v>
      </c>
    </row>
    <row r="49" spans="2:5" x14ac:dyDescent="0.3">
      <c r="B49" s="2">
        <v>0</v>
      </c>
      <c r="C49" s="2">
        <v>55529</v>
      </c>
      <c r="D49" s="2">
        <v>0</v>
      </c>
      <c r="E49" s="2">
        <v>-1508</v>
      </c>
    </row>
    <row r="50" spans="2:5" x14ac:dyDescent="0.3">
      <c r="B50" s="2">
        <v>0</v>
      </c>
      <c r="C50" s="2">
        <v>65067</v>
      </c>
      <c r="D50" s="2">
        <v>0</v>
      </c>
      <c r="E50" s="2">
        <v>-1740</v>
      </c>
    </row>
    <row r="51" spans="2:5" x14ac:dyDescent="0.3">
      <c r="B51" s="2">
        <v>0</v>
      </c>
      <c r="C51" s="2">
        <v>47944.67</v>
      </c>
      <c r="D51" s="2">
        <v>0</v>
      </c>
      <c r="E51" s="2">
        <v>-1794</v>
      </c>
    </row>
    <row r="52" spans="2:5" x14ac:dyDescent="0.3">
      <c r="B52" s="2">
        <v>0</v>
      </c>
      <c r="C52" s="2">
        <v>18374</v>
      </c>
      <c r="D52" s="2">
        <v>0</v>
      </c>
      <c r="E52" s="2">
        <v>-1429</v>
      </c>
    </row>
    <row r="53" spans="2:5" x14ac:dyDescent="0.3">
      <c r="B53" s="2">
        <v>0</v>
      </c>
      <c r="C53" s="2">
        <v>23724</v>
      </c>
      <c r="D53" s="2">
        <v>0</v>
      </c>
      <c r="E53" s="2">
        <v>-1126</v>
      </c>
    </row>
    <row r="54" spans="2:5" x14ac:dyDescent="0.3">
      <c r="B54" s="2">
        <v>0</v>
      </c>
      <c r="C54" s="2">
        <v>-6195</v>
      </c>
      <c r="D54" s="2">
        <v>0</v>
      </c>
      <c r="E54" s="2">
        <v>-1243</v>
      </c>
    </row>
    <row r="55" spans="2:5" x14ac:dyDescent="0.3">
      <c r="B55" s="2">
        <v>0</v>
      </c>
      <c r="C55" s="2">
        <v>3901</v>
      </c>
      <c r="D55" s="2">
        <v>0</v>
      </c>
      <c r="E55" s="2">
        <v>105841</v>
      </c>
    </row>
    <row r="56" spans="2:5" x14ac:dyDescent="0.3">
      <c r="B56" s="2">
        <v>0</v>
      </c>
      <c r="C56" s="2">
        <v>20221</v>
      </c>
      <c r="D56" s="2">
        <v>0</v>
      </c>
      <c r="E56" s="2">
        <v>107754</v>
      </c>
    </row>
    <row r="57" spans="2:5" x14ac:dyDescent="0.3">
      <c r="B57" s="2">
        <v>0</v>
      </c>
      <c r="C57" s="2">
        <v>-1335</v>
      </c>
      <c r="D57" s="2">
        <v>0</v>
      </c>
      <c r="E57" s="2">
        <v>98205</v>
      </c>
    </row>
    <row r="58" spans="2:5" x14ac:dyDescent="0.3">
      <c r="B58" s="2">
        <v>0</v>
      </c>
      <c r="C58" s="2">
        <v>18217</v>
      </c>
      <c r="D58" s="2">
        <v>0</v>
      </c>
      <c r="E58" s="2">
        <v>112294</v>
      </c>
    </row>
    <row r="59" spans="2:5" x14ac:dyDescent="0.3">
      <c r="B59" s="2">
        <v>0</v>
      </c>
      <c r="C59" s="2">
        <v>51135</v>
      </c>
      <c r="D59" s="2">
        <v>0</v>
      </c>
      <c r="E59" s="2">
        <v>131279</v>
      </c>
    </row>
    <row r="60" spans="2:5" x14ac:dyDescent="0.3">
      <c r="B60" s="2">
        <v>0</v>
      </c>
      <c r="C60" s="2">
        <v>26423</v>
      </c>
      <c r="D60" s="2">
        <v>0</v>
      </c>
      <c r="E60" s="2">
        <v>59061</v>
      </c>
    </row>
    <row r="61" spans="2:5" x14ac:dyDescent="0.3">
      <c r="B61" s="2">
        <v>0</v>
      </c>
      <c r="C61" s="2">
        <v>29056</v>
      </c>
      <c r="D61" s="2">
        <v>0</v>
      </c>
      <c r="E61" s="2">
        <v>58334</v>
      </c>
    </row>
    <row r="62" spans="2:5" x14ac:dyDescent="0.3">
      <c r="B62" s="2">
        <v>0</v>
      </c>
      <c r="C62" s="2">
        <v>28243</v>
      </c>
      <c r="D62" s="2">
        <v>0</v>
      </c>
      <c r="E62" s="2">
        <v>182783</v>
      </c>
    </row>
    <row r="63" spans="2:5" x14ac:dyDescent="0.3">
      <c r="B63" s="2">
        <v>0</v>
      </c>
      <c r="C63" s="2">
        <v>11574</v>
      </c>
      <c r="D63" s="2">
        <v>0</v>
      </c>
      <c r="E63" s="2">
        <v>87910</v>
      </c>
    </row>
    <row r="64" spans="2:5" x14ac:dyDescent="0.3">
      <c r="B64" s="2">
        <v>0</v>
      </c>
      <c r="C64" s="2">
        <v>86035</v>
      </c>
      <c r="D64" s="2">
        <v>0</v>
      </c>
      <c r="E64" s="2">
        <v>46979</v>
      </c>
    </row>
    <row r="65" spans="2:5" x14ac:dyDescent="0.3">
      <c r="B65" s="2">
        <v>0</v>
      </c>
      <c r="C65" s="2">
        <v>48422</v>
      </c>
      <c r="D65" s="2">
        <v>0</v>
      </c>
      <c r="E65" s="2">
        <v>79465</v>
      </c>
    </row>
    <row r="66" spans="2:5" x14ac:dyDescent="0.3">
      <c r="B66" s="2">
        <v>0</v>
      </c>
      <c r="C66" s="2">
        <v>39128</v>
      </c>
      <c r="D66" s="2">
        <v>0</v>
      </c>
      <c r="E66" s="2">
        <v>18463</v>
      </c>
    </row>
    <row r="67" spans="2:5" x14ac:dyDescent="0.3">
      <c r="B67" s="2">
        <v>0</v>
      </c>
      <c r="C67" s="2">
        <v>22591</v>
      </c>
      <c r="D67" s="2">
        <v>0</v>
      </c>
      <c r="E67" s="2">
        <v>-49202</v>
      </c>
    </row>
    <row r="68" spans="2:5" x14ac:dyDescent="0.3">
      <c r="B68" s="2"/>
      <c r="C68" s="2"/>
      <c r="D68" s="2">
        <v>0</v>
      </c>
      <c r="E68" s="2">
        <v>-1293</v>
      </c>
    </row>
    <row r="69" spans="2:5" x14ac:dyDescent="0.3">
      <c r="B69" s="2"/>
      <c r="C69" s="2"/>
      <c r="D69" s="2">
        <v>0</v>
      </c>
      <c r="E69" s="2">
        <v>-71078</v>
      </c>
    </row>
    <row r="70" spans="2:5" x14ac:dyDescent="0.3">
      <c r="B70" s="2"/>
      <c r="C70" s="2"/>
      <c r="D70" s="2">
        <v>0</v>
      </c>
      <c r="E70" s="2">
        <v>-53951</v>
      </c>
    </row>
    <row r="71" spans="2:5" x14ac:dyDescent="0.3">
      <c r="B71" s="2"/>
      <c r="C71" s="2"/>
      <c r="D71" s="2">
        <v>0</v>
      </c>
      <c r="E71" s="2">
        <v>-19987</v>
      </c>
    </row>
    <row r="72" spans="2:5" x14ac:dyDescent="0.3">
      <c r="B72" s="2"/>
      <c r="C72" s="2"/>
      <c r="D72" s="2">
        <v>0</v>
      </c>
      <c r="E72" s="2">
        <v>-47266</v>
      </c>
    </row>
    <row r="73" spans="2:5" x14ac:dyDescent="0.3">
      <c r="B73" s="2"/>
      <c r="C73" s="2"/>
      <c r="D73" s="2">
        <v>0</v>
      </c>
      <c r="E73" s="2">
        <v>-111585</v>
      </c>
    </row>
    <row r="74" spans="2:5" x14ac:dyDescent="0.3">
      <c r="B74" s="2"/>
      <c r="C74" s="2"/>
    </row>
    <row r="75" spans="2:5" x14ac:dyDescent="0.3">
      <c r="B75" s="2"/>
      <c r="C75" s="2"/>
    </row>
    <row r="76" spans="2:5" x14ac:dyDescent="0.3">
      <c r="B76" s="2"/>
      <c r="C76" s="2"/>
    </row>
    <row r="77" spans="2:5" x14ac:dyDescent="0.3">
      <c r="B77" s="2"/>
      <c r="C77" s="2"/>
    </row>
    <row r="78" spans="2:5" x14ac:dyDescent="0.3">
      <c r="B78" s="2"/>
      <c r="C78" s="2"/>
    </row>
    <row r="79" spans="2:5" x14ac:dyDescent="0.3">
      <c r="B79" s="2"/>
      <c r="C79" s="2"/>
    </row>
    <row r="80" spans="2:5" x14ac:dyDescent="0.3">
      <c r="B80" s="2"/>
      <c r="C80" s="2"/>
    </row>
    <row r="81" spans="2:3" x14ac:dyDescent="0.3">
      <c r="B81" s="2"/>
      <c r="C81" s="2"/>
    </row>
    <row r="82" spans="2:3" x14ac:dyDescent="0.3">
      <c r="B82" s="2"/>
      <c r="C82" s="2"/>
    </row>
    <row r="83" spans="2:3" x14ac:dyDescent="0.3">
      <c r="B83" s="2"/>
      <c r="C83" s="2"/>
    </row>
    <row r="84" spans="2:3" x14ac:dyDescent="0.3">
      <c r="B84" s="2"/>
      <c r="C84" s="2"/>
    </row>
    <row r="85" spans="2:3" x14ac:dyDescent="0.3">
      <c r="B85" s="2"/>
      <c r="C85" s="2"/>
    </row>
    <row r="86" spans="2:3" x14ac:dyDescent="0.3">
      <c r="B86" s="2"/>
      <c r="C86" s="2"/>
    </row>
    <row r="87" spans="2:3" x14ac:dyDescent="0.3">
      <c r="B87" s="2"/>
      <c r="C87" s="2"/>
    </row>
    <row r="88" spans="2:3" x14ac:dyDescent="0.3">
      <c r="B88" s="2"/>
      <c r="C88" s="2"/>
    </row>
    <row r="89" spans="2:3" x14ac:dyDescent="0.3">
      <c r="B89" s="2"/>
      <c r="C89" s="2"/>
    </row>
    <row r="90" spans="2:3" x14ac:dyDescent="0.3">
      <c r="B90" s="2"/>
      <c r="C90" s="2"/>
    </row>
    <row r="91" spans="2:3" x14ac:dyDescent="0.3">
      <c r="B91" s="2"/>
      <c r="C91" s="2"/>
    </row>
    <row r="92" spans="2:3" x14ac:dyDescent="0.3">
      <c r="B92" s="2"/>
      <c r="C92" s="2"/>
    </row>
    <row r="93" spans="2:3" x14ac:dyDescent="0.3">
      <c r="B93" s="2"/>
      <c r="C9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0CA8-E55B-4F63-9DE4-52ED96C55197}">
  <dimension ref="A1:N189"/>
  <sheetViews>
    <sheetView topLeftCell="A159" workbookViewId="0">
      <selection activeCell="G177" sqref="G177"/>
    </sheetView>
  </sheetViews>
  <sheetFormatPr defaultRowHeight="14.4" x14ac:dyDescent="0.3"/>
  <cols>
    <col min="1" max="1" width="20" bestFit="1" customWidth="1"/>
    <col min="2" max="2" width="16.21875" bestFit="1" customWidth="1"/>
    <col min="3" max="3" width="12.21875" bestFit="1" customWidth="1"/>
    <col min="4" max="4" width="16.109375" bestFit="1" customWidth="1"/>
    <col min="5" max="5" width="11.88671875" bestFit="1" customWidth="1"/>
    <col min="6" max="6" width="16.21875" bestFit="1" customWidth="1"/>
    <col min="7" max="7" width="12" bestFit="1" customWidth="1"/>
    <col min="8" max="8" width="16" bestFit="1" customWidth="1"/>
    <col min="9" max="9" width="11.77734375" bestFit="1" customWidth="1"/>
  </cols>
  <sheetData>
    <row r="1" spans="1:6" x14ac:dyDescent="0.3">
      <c r="A1" s="1" t="s">
        <v>3</v>
      </c>
    </row>
    <row r="2" spans="1:6" x14ac:dyDescent="0.3">
      <c r="A2" s="1" t="s">
        <v>109</v>
      </c>
      <c r="B2" s="1" t="s">
        <v>110</v>
      </c>
      <c r="E2" s="1"/>
    </row>
    <row r="3" spans="1:6" x14ac:dyDescent="0.3"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</row>
    <row r="4" spans="1:6" x14ac:dyDescent="0.3">
      <c r="B4">
        <v>1</v>
      </c>
      <c r="C4" s="2">
        <v>18.399999999999999</v>
      </c>
      <c r="D4" s="2"/>
      <c r="E4" s="2"/>
      <c r="F4" s="2"/>
    </row>
    <row r="5" spans="1:6" x14ac:dyDescent="0.3">
      <c r="B5">
        <v>2</v>
      </c>
      <c r="C5" s="2">
        <v>14.3</v>
      </c>
      <c r="D5" s="2"/>
      <c r="E5" s="2"/>
      <c r="F5" s="2"/>
    </row>
    <row r="6" spans="1:6" x14ac:dyDescent="0.3">
      <c r="B6">
        <v>3</v>
      </c>
      <c r="C6" s="2">
        <v>10.1</v>
      </c>
      <c r="D6" s="2">
        <v>88.6</v>
      </c>
      <c r="E6" s="2"/>
      <c r="F6" s="2"/>
    </row>
    <row r="7" spans="1:6" x14ac:dyDescent="0.3">
      <c r="B7">
        <v>4</v>
      </c>
      <c r="C7" s="2"/>
      <c r="D7" s="2"/>
      <c r="E7" s="2"/>
      <c r="F7" s="2"/>
    </row>
    <row r="8" spans="1:6" x14ac:dyDescent="0.3">
      <c r="B8">
        <v>5</v>
      </c>
      <c r="C8" s="2">
        <v>5.07</v>
      </c>
      <c r="D8" s="2">
        <v>22.7</v>
      </c>
      <c r="E8" s="2"/>
      <c r="F8" s="2"/>
    </row>
    <row r="9" spans="1:6" x14ac:dyDescent="0.3">
      <c r="B9">
        <v>6</v>
      </c>
      <c r="C9" s="2">
        <v>5.0599999999999996</v>
      </c>
      <c r="D9" s="2">
        <v>93.6</v>
      </c>
      <c r="E9" s="2"/>
      <c r="F9" s="2"/>
    </row>
    <row r="10" spans="1:6" x14ac:dyDescent="0.3">
      <c r="B10">
        <v>7</v>
      </c>
      <c r="C10" s="2"/>
      <c r="D10" s="2">
        <v>44.1</v>
      </c>
      <c r="E10" s="2"/>
      <c r="F10" s="2"/>
    </row>
    <row r="11" spans="1:6" x14ac:dyDescent="0.3">
      <c r="B11">
        <v>8</v>
      </c>
      <c r="C11" s="2"/>
      <c r="D11" s="2">
        <v>78.3</v>
      </c>
      <c r="E11" s="2"/>
      <c r="F11" s="2"/>
    </row>
    <row r="12" spans="1:6" x14ac:dyDescent="0.3">
      <c r="B12">
        <v>9</v>
      </c>
      <c r="C12" s="2"/>
      <c r="D12" s="2">
        <v>84.5</v>
      </c>
      <c r="E12" s="2"/>
      <c r="F12" s="2"/>
    </row>
    <row r="13" spans="1:6" x14ac:dyDescent="0.3">
      <c r="B13">
        <v>10</v>
      </c>
      <c r="C13" s="2"/>
      <c r="D13" s="2">
        <v>97.8</v>
      </c>
      <c r="E13" s="2"/>
      <c r="F13" s="2"/>
    </row>
    <row r="14" spans="1:6" x14ac:dyDescent="0.3">
      <c r="B14">
        <v>11</v>
      </c>
      <c r="C14" s="2"/>
      <c r="D14" s="2">
        <v>31.9</v>
      </c>
      <c r="E14" s="2"/>
      <c r="F14" s="2"/>
    </row>
    <row r="15" spans="1:6" x14ac:dyDescent="0.3">
      <c r="B15">
        <v>12</v>
      </c>
      <c r="C15" s="2"/>
      <c r="D15" s="2"/>
      <c r="E15" s="2"/>
      <c r="F15" s="2">
        <v>19.059999999999999</v>
      </c>
    </row>
    <row r="16" spans="1:6" x14ac:dyDescent="0.3">
      <c r="B16">
        <v>13</v>
      </c>
      <c r="C16" s="2"/>
      <c r="D16" s="2"/>
      <c r="E16" s="2">
        <v>0.21</v>
      </c>
      <c r="F16" s="2">
        <v>0.15</v>
      </c>
    </row>
    <row r="17" spans="1:6" x14ac:dyDescent="0.3">
      <c r="B17">
        <v>14</v>
      </c>
      <c r="C17" s="2"/>
      <c r="D17" s="2"/>
      <c r="E17" s="2">
        <v>3.2000000000000001E-2</v>
      </c>
      <c r="F17" s="2">
        <v>0.54</v>
      </c>
    </row>
    <row r="18" spans="1:6" x14ac:dyDescent="0.3">
      <c r="B18">
        <v>15</v>
      </c>
      <c r="C18" s="2"/>
      <c r="D18" s="2"/>
      <c r="E18" s="2">
        <v>10.9</v>
      </c>
      <c r="F18" s="2">
        <v>72.430000000000007</v>
      </c>
    </row>
    <row r="19" spans="1:6" x14ac:dyDescent="0.3">
      <c r="B19">
        <v>16</v>
      </c>
      <c r="C19" s="2"/>
      <c r="D19" s="2"/>
      <c r="E19" s="2"/>
      <c r="F19" s="2">
        <v>1.61</v>
      </c>
    </row>
    <row r="20" spans="1:6" x14ac:dyDescent="0.3">
      <c r="B20">
        <v>17</v>
      </c>
      <c r="C20" s="2"/>
      <c r="D20" s="2"/>
      <c r="E20" s="2">
        <v>1.33</v>
      </c>
      <c r="F20" s="2">
        <v>18.170000000000002</v>
      </c>
    </row>
    <row r="21" spans="1:6" x14ac:dyDescent="0.3">
      <c r="B21">
        <v>18</v>
      </c>
      <c r="C21" s="2"/>
      <c r="D21" s="2"/>
      <c r="E21" s="2">
        <v>5.17</v>
      </c>
      <c r="F21" s="2">
        <v>8.8699999999999992</v>
      </c>
    </row>
    <row r="22" spans="1:6" x14ac:dyDescent="0.3">
      <c r="B22">
        <v>19</v>
      </c>
      <c r="C22" s="2"/>
      <c r="D22" s="2"/>
      <c r="E22" s="2">
        <v>10.5</v>
      </c>
      <c r="F22" s="2">
        <v>29.07</v>
      </c>
    </row>
    <row r="23" spans="1:6" x14ac:dyDescent="0.3">
      <c r="B23">
        <v>20</v>
      </c>
      <c r="C23" s="2"/>
      <c r="D23" s="2"/>
      <c r="E23" s="2">
        <v>6.16</v>
      </c>
      <c r="F23" s="2">
        <v>25</v>
      </c>
    </row>
    <row r="24" spans="1:6" x14ac:dyDescent="0.3">
      <c r="B24">
        <v>21</v>
      </c>
      <c r="C24" s="2"/>
      <c r="D24" s="2"/>
      <c r="E24" s="2"/>
      <c r="F24" s="2">
        <v>49.74</v>
      </c>
    </row>
    <row r="25" spans="1:6" x14ac:dyDescent="0.3">
      <c r="B25">
        <v>22</v>
      </c>
      <c r="C25" s="2"/>
      <c r="D25" s="2"/>
      <c r="E25" s="2">
        <v>22.4</v>
      </c>
      <c r="F25" s="2">
        <v>57.1</v>
      </c>
    </row>
    <row r="26" spans="1:6" x14ac:dyDescent="0.3">
      <c r="B26">
        <v>23</v>
      </c>
      <c r="C26" s="2"/>
      <c r="D26" s="2"/>
      <c r="E26" s="2">
        <v>11.6</v>
      </c>
      <c r="F26" s="2">
        <v>5.47</v>
      </c>
    </row>
    <row r="27" spans="1:6" x14ac:dyDescent="0.3">
      <c r="B27">
        <v>24</v>
      </c>
      <c r="C27" s="2"/>
      <c r="D27" s="2"/>
      <c r="E27" s="2"/>
      <c r="F27" s="2">
        <v>17.100000000000001</v>
      </c>
    </row>
    <row r="28" spans="1:6" x14ac:dyDescent="0.3">
      <c r="C28" s="2"/>
      <c r="D28" s="2"/>
    </row>
    <row r="29" spans="1:6" x14ac:dyDescent="0.3">
      <c r="A29" s="1" t="s">
        <v>109</v>
      </c>
      <c r="B29" s="1" t="s">
        <v>111</v>
      </c>
      <c r="E29" s="1"/>
    </row>
    <row r="30" spans="1:6" x14ac:dyDescent="0.3">
      <c r="B30" s="4" t="s">
        <v>8</v>
      </c>
      <c r="C30" s="4" t="s">
        <v>9</v>
      </c>
      <c r="D30" s="4" t="s">
        <v>10</v>
      </c>
      <c r="E30" s="4" t="s">
        <v>11</v>
      </c>
      <c r="F30" s="4" t="s">
        <v>12</v>
      </c>
    </row>
    <row r="31" spans="1:6" x14ac:dyDescent="0.3">
      <c r="B31">
        <v>1</v>
      </c>
      <c r="C31" s="2">
        <v>0.84</v>
      </c>
      <c r="D31" s="2"/>
      <c r="E31" s="2"/>
      <c r="F31" s="2"/>
    </row>
    <row r="32" spans="1:6" x14ac:dyDescent="0.3">
      <c r="B32">
        <v>2</v>
      </c>
      <c r="C32" s="2">
        <v>0.45</v>
      </c>
      <c r="D32" s="2"/>
      <c r="E32" s="2"/>
      <c r="F32" s="2"/>
    </row>
    <row r="33" spans="2:6" x14ac:dyDescent="0.3">
      <c r="B33">
        <v>3</v>
      </c>
      <c r="C33" s="2">
        <v>0.6</v>
      </c>
      <c r="D33" s="2">
        <v>87.6</v>
      </c>
      <c r="E33" s="2"/>
      <c r="F33" s="2"/>
    </row>
    <row r="34" spans="2:6" x14ac:dyDescent="0.3">
      <c r="B34">
        <v>4</v>
      </c>
      <c r="C34" s="2">
        <v>1.47</v>
      </c>
      <c r="D34" s="2">
        <v>16.3</v>
      </c>
      <c r="E34" s="2"/>
      <c r="F34" s="2"/>
    </row>
    <row r="35" spans="2:6" x14ac:dyDescent="0.3">
      <c r="B35">
        <v>5</v>
      </c>
      <c r="C35" s="2">
        <v>0.75</v>
      </c>
      <c r="D35" s="2">
        <v>61.4</v>
      </c>
      <c r="E35" s="2"/>
      <c r="F35" s="2"/>
    </row>
    <row r="36" spans="2:6" x14ac:dyDescent="0.3">
      <c r="B36">
        <v>6</v>
      </c>
      <c r="C36" s="2"/>
      <c r="D36" s="2">
        <v>41.4</v>
      </c>
      <c r="E36" s="2"/>
      <c r="F36" s="2"/>
    </row>
    <row r="37" spans="2:6" x14ac:dyDescent="0.3">
      <c r="B37">
        <v>7</v>
      </c>
      <c r="C37" s="2"/>
      <c r="D37" s="2">
        <v>67.3</v>
      </c>
      <c r="E37" s="2"/>
      <c r="F37" s="2"/>
    </row>
    <row r="38" spans="2:6" x14ac:dyDescent="0.3">
      <c r="B38">
        <v>8</v>
      </c>
      <c r="C38" s="2"/>
      <c r="D38" s="2">
        <v>85.9</v>
      </c>
      <c r="E38" s="2"/>
      <c r="F38" s="2"/>
    </row>
    <row r="39" spans="2:6" x14ac:dyDescent="0.3">
      <c r="B39">
        <v>9</v>
      </c>
      <c r="C39" s="2"/>
      <c r="D39" s="2">
        <v>96.1</v>
      </c>
      <c r="E39" s="2"/>
      <c r="F39" s="2"/>
    </row>
    <row r="40" spans="2:6" x14ac:dyDescent="0.3">
      <c r="B40">
        <v>10</v>
      </c>
      <c r="C40" s="2"/>
      <c r="D40" s="2">
        <v>32.5</v>
      </c>
      <c r="E40" s="2"/>
      <c r="F40" s="2"/>
    </row>
    <row r="41" spans="2:6" x14ac:dyDescent="0.3">
      <c r="B41">
        <v>11</v>
      </c>
      <c r="C41" s="2"/>
      <c r="D41" s="2"/>
      <c r="E41" s="2">
        <v>1.1100000000000001</v>
      </c>
      <c r="F41" s="2">
        <v>8.2899999999999991</v>
      </c>
    </row>
    <row r="42" spans="2:6" x14ac:dyDescent="0.3">
      <c r="B42">
        <v>12</v>
      </c>
      <c r="C42" s="2"/>
      <c r="D42" s="2"/>
      <c r="E42" s="2">
        <v>1.2</v>
      </c>
      <c r="F42" s="2">
        <v>9.6999999999999993</v>
      </c>
    </row>
    <row r="43" spans="2:6" x14ac:dyDescent="0.3">
      <c r="B43">
        <v>13</v>
      </c>
      <c r="C43" s="2"/>
      <c r="D43" s="2"/>
      <c r="E43" s="2">
        <v>1.25</v>
      </c>
      <c r="F43" s="2">
        <v>13.2</v>
      </c>
    </row>
    <row r="44" spans="2:6" x14ac:dyDescent="0.3">
      <c r="B44">
        <v>14</v>
      </c>
      <c r="C44" s="2"/>
      <c r="D44" s="2"/>
      <c r="E44" s="2">
        <v>0.28000000000000003</v>
      </c>
      <c r="F44" s="2">
        <v>15.9</v>
      </c>
    </row>
    <row r="45" spans="2:6" x14ac:dyDescent="0.3">
      <c r="B45">
        <v>15</v>
      </c>
      <c r="C45" s="2"/>
      <c r="D45" s="2"/>
      <c r="E45" s="2">
        <v>0.75</v>
      </c>
      <c r="F45" s="2">
        <v>53.1</v>
      </c>
    </row>
    <row r="46" spans="2:6" x14ac:dyDescent="0.3">
      <c r="B46">
        <v>16</v>
      </c>
      <c r="C46" s="2"/>
      <c r="D46" s="2"/>
      <c r="E46" s="2">
        <v>0.15</v>
      </c>
      <c r="F46" s="2">
        <v>13.6</v>
      </c>
    </row>
    <row r="47" spans="2:6" x14ac:dyDescent="0.3">
      <c r="B47">
        <v>17</v>
      </c>
      <c r="C47" s="2"/>
      <c r="D47" s="2"/>
      <c r="E47" s="2">
        <v>0.22</v>
      </c>
      <c r="F47" s="2">
        <v>75.599999999999994</v>
      </c>
    </row>
    <row r="48" spans="2:6" x14ac:dyDescent="0.3">
      <c r="B48">
        <v>18</v>
      </c>
      <c r="C48" s="2"/>
      <c r="D48" s="2"/>
      <c r="E48" s="2">
        <v>0.48</v>
      </c>
      <c r="F48" s="2">
        <v>22.9</v>
      </c>
    </row>
    <row r="49" spans="2:6" x14ac:dyDescent="0.3">
      <c r="B49">
        <v>19</v>
      </c>
      <c r="C49" s="2"/>
      <c r="D49" s="2"/>
      <c r="E49" s="2">
        <v>5.96</v>
      </c>
      <c r="F49" s="2">
        <v>15.4</v>
      </c>
    </row>
    <row r="50" spans="2:6" x14ac:dyDescent="0.3">
      <c r="B50">
        <v>20</v>
      </c>
      <c r="C50" s="2"/>
      <c r="D50" s="2"/>
      <c r="E50" s="2">
        <v>4.42</v>
      </c>
      <c r="F50" s="2">
        <v>48.4</v>
      </c>
    </row>
    <row r="51" spans="2:6" x14ac:dyDescent="0.3">
      <c r="B51">
        <v>21</v>
      </c>
      <c r="C51" s="2"/>
      <c r="D51" s="2"/>
      <c r="E51" s="2"/>
      <c r="F51" s="2">
        <v>76</v>
      </c>
    </row>
    <row r="52" spans="2:6" x14ac:dyDescent="0.3">
      <c r="B52">
        <v>22</v>
      </c>
      <c r="C52" s="2"/>
      <c r="D52" s="2"/>
      <c r="E52" s="2"/>
      <c r="F52" s="2">
        <v>39.6</v>
      </c>
    </row>
    <row r="53" spans="2:6" x14ac:dyDescent="0.3">
      <c r="B53">
        <v>23</v>
      </c>
      <c r="C53" s="2"/>
      <c r="D53" s="2"/>
      <c r="E53" s="2"/>
      <c r="F53" s="2">
        <v>67.900000000000006</v>
      </c>
    </row>
    <row r="54" spans="2:6" x14ac:dyDescent="0.3">
      <c r="B54">
        <v>24</v>
      </c>
      <c r="C54" s="2"/>
      <c r="D54" s="2"/>
      <c r="E54" s="2"/>
      <c r="F54" s="2">
        <v>40.54</v>
      </c>
    </row>
    <row r="55" spans="2:6" x14ac:dyDescent="0.3">
      <c r="B55">
        <v>25</v>
      </c>
      <c r="C55" s="2"/>
      <c r="D55" s="2"/>
      <c r="E55" s="2">
        <v>19.600000000000001</v>
      </c>
      <c r="F55" s="2">
        <v>37.85</v>
      </c>
    </row>
    <row r="56" spans="2:6" x14ac:dyDescent="0.3">
      <c r="B56">
        <v>26</v>
      </c>
      <c r="C56" s="2"/>
      <c r="D56" s="2"/>
      <c r="E56" s="2">
        <v>19.3</v>
      </c>
      <c r="F56" s="2">
        <v>2.06</v>
      </c>
    </row>
    <row r="57" spans="2:6" x14ac:dyDescent="0.3">
      <c r="B57">
        <v>27</v>
      </c>
      <c r="C57" s="2"/>
      <c r="D57" s="2"/>
      <c r="E57" s="2"/>
      <c r="F57" s="2">
        <v>54.87</v>
      </c>
    </row>
    <row r="58" spans="2:6" x14ac:dyDescent="0.3">
      <c r="B58">
        <v>28</v>
      </c>
      <c r="C58" s="2"/>
      <c r="D58" s="2"/>
      <c r="E58" s="2">
        <v>36</v>
      </c>
      <c r="F58" s="2">
        <v>27.93</v>
      </c>
    </row>
    <row r="59" spans="2:6" x14ac:dyDescent="0.3">
      <c r="B59">
        <v>29</v>
      </c>
      <c r="C59" s="2"/>
      <c r="D59" s="2"/>
      <c r="E59" s="2">
        <v>19.899999999999999</v>
      </c>
      <c r="F59" s="2">
        <v>40.630000000000003</v>
      </c>
    </row>
    <row r="60" spans="2:6" x14ac:dyDescent="0.3">
      <c r="B60">
        <v>30</v>
      </c>
      <c r="C60" s="2"/>
      <c r="D60" s="2"/>
      <c r="E60" s="2">
        <v>16.899999999999999</v>
      </c>
      <c r="F60" s="2">
        <v>20.23</v>
      </c>
    </row>
    <row r="61" spans="2:6" x14ac:dyDescent="0.3">
      <c r="B61">
        <v>31</v>
      </c>
      <c r="C61" s="2"/>
      <c r="D61" s="2"/>
      <c r="E61" s="2">
        <v>7.42</v>
      </c>
      <c r="F61" s="2">
        <v>21.9</v>
      </c>
    </row>
    <row r="62" spans="2:6" x14ac:dyDescent="0.3">
      <c r="B62">
        <v>32</v>
      </c>
      <c r="C62" s="2"/>
      <c r="D62" s="2"/>
      <c r="E62" s="2"/>
      <c r="F62" s="2">
        <v>44.8</v>
      </c>
    </row>
    <row r="63" spans="2:6" x14ac:dyDescent="0.3">
      <c r="B63">
        <v>33</v>
      </c>
      <c r="C63" s="2"/>
      <c r="D63" s="2"/>
      <c r="E63" s="2">
        <v>57.3</v>
      </c>
      <c r="F63" s="2">
        <v>48.5</v>
      </c>
    </row>
    <row r="64" spans="2:6" x14ac:dyDescent="0.3">
      <c r="B64">
        <v>34</v>
      </c>
      <c r="C64" s="2"/>
      <c r="D64" s="2"/>
      <c r="E64" s="2">
        <v>59.4</v>
      </c>
      <c r="F64" s="2">
        <v>49.83</v>
      </c>
    </row>
    <row r="65" spans="1:6" x14ac:dyDescent="0.3">
      <c r="B65">
        <v>35</v>
      </c>
      <c r="C65" s="2"/>
      <c r="D65" s="2"/>
      <c r="E65" s="2"/>
      <c r="F65" s="2">
        <v>40.020000000000003</v>
      </c>
    </row>
    <row r="67" spans="1:6" x14ac:dyDescent="0.3">
      <c r="A67" s="1" t="s">
        <v>112</v>
      </c>
    </row>
    <row r="83" spans="1:3" x14ac:dyDescent="0.3">
      <c r="A83" s="1" t="s">
        <v>113</v>
      </c>
      <c r="B83" s="4" t="s">
        <v>115</v>
      </c>
      <c r="C83" s="4" t="s">
        <v>114</v>
      </c>
    </row>
    <row r="84" spans="1:3" x14ac:dyDescent="0.3">
      <c r="B84" s="2">
        <v>0</v>
      </c>
      <c r="C84" s="2">
        <v>0.36180000000000001</v>
      </c>
    </row>
    <row r="85" spans="1:3" x14ac:dyDescent="0.3">
      <c r="B85" s="2">
        <v>1.4239999999999999E-2</v>
      </c>
      <c r="C85" s="2">
        <v>0.2341</v>
      </c>
    </row>
    <row r="86" spans="1:3" x14ac:dyDescent="0.3">
      <c r="B86" s="2">
        <v>0.1057</v>
      </c>
      <c r="C86" s="2">
        <v>0.41120000000000001</v>
      </c>
    </row>
    <row r="87" spans="1:3" x14ac:dyDescent="0.3">
      <c r="B87" s="2">
        <v>8.2989999999999994E-2</v>
      </c>
      <c r="C87" s="2">
        <v>0.31090000000000001</v>
      </c>
    </row>
    <row r="88" spans="1:3" x14ac:dyDescent="0.3">
      <c r="B88" s="2">
        <v>0.1704</v>
      </c>
      <c r="C88" s="2">
        <v>0.27139999999999997</v>
      </c>
    </row>
    <row r="89" spans="1:3" x14ac:dyDescent="0.3">
      <c r="B89" s="2">
        <v>0.15590000000000001</v>
      </c>
      <c r="C89" s="2">
        <v>0.22650000000000001</v>
      </c>
    </row>
    <row r="90" spans="1:3" x14ac:dyDescent="0.3">
      <c r="B90" s="2"/>
      <c r="C90" s="2">
        <v>0.24179999999999999</v>
      </c>
    </row>
    <row r="91" spans="1:3" x14ac:dyDescent="0.3">
      <c r="B91" s="2"/>
      <c r="C91" s="2">
        <v>5.7849999999999999E-2</v>
      </c>
    </row>
    <row r="92" spans="1:3" x14ac:dyDescent="0.3">
      <c r="B92" s="2"/>
      <c r="C92" s="2">
        <v>0.2389</v>
      </c>
    </row>
    <row r="93" spans="1:3" x14ac:dyDescent="0.3">
      <c r="B93" s="2"/>
      <c r="C93" s="2">
        <v>0.20030000000000001</v>
      </c>
    </row>
    <row r="94" spans="1:3" x14ac:dyDescent="0.3">
      <c r="B94" s="2">
        <v>7.8640000000000002E-2</v>
      </c>
      <c r="C94" s="2">
        <v>4.7350000000000003E-2</v>
      </c>
    </row>
    <row r="95" spans="1:3" x14ac:dyDescent="0.3">
      <c r="B95" s="2">
        <v>3.2640000000000002E-4</v>
      </c>
      <c r="C95" s="2">
        <v>0.1187</v>
      </c>
    </row>
    <row r="96" spans="1:3" x14ac:dyDescent="0.3">
      <c r="B96" s="2">
        <v>0</v>
      </c>
      <c r="C96" s="2">
        <v>8.3719999999999992E-3</v>
      </c>
    </row>
    <row r="97" spans="2:3" x14ac:dyDescent="0.3">
      <c r="B97" s="2">
        <v>0</v>
      </c>
      <c r="C97" s="2">
        <v>9.4049999999999995E-2</v>
      </c>
    </row>
    <row r="98" spans="2:3" x14ac:dyDescent="0.3">
      <c r="B98" s="2">
        <v>8.1660000000000001E-5</v>
      </c>
      <c r="C98" s="2">
        <v>8.1809999999999994E-2</v>
      </c>
    </row>
    <row r="99" spans="2:3" x14ac:dyDescent="0.3">
      <c r="B99" s="2">
        <v>5.9990000000000002E-2</v>
      </c>
      <c r="C99" s="2">
        <v>1.6650000000000002E-2</v>
      </c>
    </row>
    <row r="100" spans="2:3" x14ac:dyDescent="0.3">
      <c r="B100" s="2"/>
      <c r="C100" s="2">
        <v>1.3200000000000001E-4</v>
      </c>
    </row>
    <row r="101" spans="2:3" x14ac:dyDescent="0.3">
      <c r="B101" s="2"/>
      <c r="C101" s="2">
        <v>3.3770000000000001E-2</v>
      </c>
    </row>
    <row r="102" spans="2:3" x14ac:dyDescent="0.3">
      <c r="B102" s="2"/>
      <c r="C102" s="2">
        <v>7.0479999999999996E-3</v>
      </c>
    </row>
    <row r="103" spans="2:3" x14ac:dyDescent="0.3">
      <c r="B103" s="2"/>
      <c r="C103" s="2">
        <v>0.13100000000000001</v>
      </c>
    </row>
    <row r="104" spans="2:3" x14ac:dyDescent="0.3">
      <c r="B104" s="2">
        <v>0.4365</v>
      </c>
      <c r="C104" s="2">
        <v>0.44540000000000002</v>
      </c>
    </row>
    <row r="105" spans="2:3" x14ac:dyDescent="0.3">
      <c r="B105" s="2">
        <v>0.19900000000000001</v>
      </c>
      <c r="C105" s="2">
        <v>0.55149999999999999</v>
      </c>
    </row>
    <row r="106" spans="2:3" x14ac:dyDescent="0.3">
      <c r="B106" s="2">
        <v>0.4037</v>
      </c>
      <c r="C106" s="2">
        <v>0.49199999999999999</v>
      </c>
    </row>
    <row r="107" spans="2:3" x14ac:dyDescent="0.3">
      <c r="B107" s="2">
        <v>0.47489999999999999</v>
      </c>
      <c r="C107" s="2">
        <v>0.48559999999999998</v>
      </c>
    </row>
    <row r="108" spans="2:3" x14ac:dyDescent="0.3">
      <c r="B108" s="2">
        <v>0.62039999999999995</v>
      </c>
      <c r="C108" s="2">
        <v>0.57279999999999998</v>
      </c>
    </row>
    <row r="109" spans="2:3" x14ac:dyDescent="0.3">
      <c r="B109" s="2">
        <v>0.24099999999999999</v>
      </c>
      <c r="C109" s="2">
        <v>0.31440000000000001</v>
      </c>
    </row>
    <row r="110" spans="2:3" x14ac:dyDescent="0.3">
      <c r="B110" s="2"/>
      <c r="C110" s="2">
        <v>0.71919999999999995</v>
      </c>
    </row>
    <row r="111" spans="2:3" x14ac:dyDescent="0.3">
      <c r="B111" s="2"/>
      <c r="C111" s="2">
        <v>0.29399999999999998</v>
      </c>
    </row>
    <row r="112" spans="2:3" x14ac:dyDescent="0.3">
      <c r="B112" s="2"/>
      <c r="C112" s="2">
        <v>0.59660000000000002</v>
      </c>
    </row>
    <row r="113" spans="1:9" x14ac:dyDescent="0.3">
      <c r="B113" s="2"/>
      <c r="C113" s="2">
        <v>0.56940000000000002</v>
      </c>
    </row>
    <row r="114" spans="1:9" x14ac:dyDescent="0.3">
      <c r="B114" s="2">
        <v>0.1668</v>
      </c>
      <c r="C114" s="2">
        <v>0.31809999999999999</v>
      </c>
    </row>
    <row r="115" spans="1:9" x14ac:dyDescent="0.3">
      <c r="B115" s="2">
        <v>2.7990000000000001E-2</v>
      </c>
      <c r="C115" s="2">
        <v>0.50619999999999998</v>
      </c>
    </row>
    <row r="116" spans="1:9" x14ac:dyDescent="0.3">
      <c r="B116" s="2">
        <v>4.8480000000000002E-2</v>
      </c>
      <c r="C116" s="2">
        <v>0.28100000000000003</v>
      </c>
    </row>
    <row r="117" spans="1:9" x14ac:dyDescent="0.3">
      <c r="B117" s="2">
        <v>0.52370000000000005</v>
      </c>
      <c r="C117" s="2">
        <v>0.30230000000000001</v>
      </c>
    </row>
    <row r="118" spans="1:9" x14ac:dyDescent="0.3">
      <c r="B118" s="2">
        <v>0.33950000000000002</v>
      </c>
      <c r="C118" s="2">
        <v>0.40820000000000001</v>
      </c>
    </row>
    <row r="119" spans="1:9" x14ac:dyDescent="0.3">
      <c r="B119" s="2">
        <v>0.20019999999999999</v>
      </c>
      <c r="C119" s="2">
        <v>0.1099</v>
      </c>
    </row>
    <row r="120" spans="1:9" x14ac:dyDescent="0.3">
      <c r="B120" s="2"/>
      <c r="C120" s="2">
        <v>0.31519999999999998</v>
      </c>
    </row>
    <row r="121" spans="1:9" x14ac:dyDescent="0.3">
      <c r="B121" s="2"/>
      <c r="C121" s="2">
        <v>2.962E-2</v>
      </c>
    </row>
    <row r="122" spans="1:9" x14ac:dyDescent="0.3">
      <c r="B122" s="2"/>
      <c r="C122" s="2">
        <v>0.26800000000000002</v>
      </c>
    </row>
    <row r="123" spans="1:9" x14ac:dyDescent="0.3">
      <c r="B123" s="2"/>
      <c r="C123" s="2">
        <v>0.30170000000000002</v>
      </c>
    </row>
    <row r="125" spans="1:9" x14ac:dyDescent="0.3">
      <c r="A125" s="1" t="s">
        <v>116</v>
      </c>
      <c r="B125" s="5" t="s">
        <v>117</v>
      </c>
      <c r="C125" s="5" t="s">
        <v>118</v>
      </c>
      <c r="D125" s="5" t="s">
        <v>119</v>
      </c>
      <c r="E125" s="5" t="s">
        <v>120</v>
      </c>
      <c r="F125" s="5" t="s">
        <v>121</v>
      </c>
      <c r="G125" s="5" t="s">
        <v>122</v>
      </c>
      <c r="H125" s="5" t="s">
        <v>123</v>
      </c>
      <c r="I125" s="5" t="s">
        <v>124</v>
      </c>
    </row>
    <row r="126" spans="1:9" x14ac:dyDescent="0.3">
      <c r="B126" s="2">
        <v>0</v>
      </c>
      <c r="C126" s="2">
        <v>0.36180000000000001</v>
      </c>
      <c r="D126" s="2">
        <v>7.8640000000000002E-2</v>
      </c>
      <c r="E126" s="2">
        <v>4.7350000000000003E-2</v>
      </c>
      <c r="F126" s="2">
        <v>0.4365</v>
      </c>
      <c r="G126" s="2">
        <v>0.44540000000000002</v>
      </c>
      <c r="H126" s="2">
        <v>0.1668</v>
      </c>
      <c r="I126" s="2">
        <v>0.31809999999999999</v>
      </c>
    </row>
    <row r="127" spans="1:9" x14ac:dyDescent="0.3">
      <c r="B127" s="2">
        <v>1.4239999999999999E-2</v>
      </c>
      <c r="C127" s="2">
        <v>0.2341</v>
      </c>
      <c r="D127" s="2">
        <v>3.2640000000000002E-4</v>
      </c>
      <c r="E127" s="2">
        <v>0.1187</v>
      </c>
      <c r="F127" s="2">
        <v>0.19900000000000001</v>
      </c>
      <c r="G127" s="2">
        <v>0.55149999999999999</v>
      </c>
      <c r="H127" s="2">
        <v>2.7990000000000001E-2</v>
      </c>
      <c r="I127" s="2">
        <v>0.50619999999999998</v>
      </c>
    </row>
    <row r="128" spans="1:9" x14ac:dyDescent="0.3">
      <c r="B128" s="2">
        <v>0.1057</v>
      </c>
      <c r="C128" s="2">
        <v>0.41120000000000001</v>
      </c>
      <c r="D128" s="2">
        <v>0</v>
      </c>
      <c r="E128" s="2">
        <v>8.3719999999999992E-3</v>
      </c>
      <c r="F128" s="2">
        <v>0.4037</v>
      </c>
      <c r="G128" s="2">
        <v>0.49199999999999999</v>
      </c>
      <c r="H128" s="2">
        <v>4.8480000000000002E-2</v>
      </c>
      <c r="I128" s="2">
        <v>0.28100000000000003</v>
      </c>
    </row>
    <row r="129" spans="1:9" x14ac:dyDescent="0.3">
      <c r="B129" s="2">
        <v>8.2989999999999994E-2</v>
      </c>
      <c r="C129" s="2">
        <v>0.31090000000000001</v>
      </c>
      <c r="D129" s="2">
        <v>0</v>
      </c>
      <c r="E129" s="2">
        <v>9.4049999999999995E-2</v>
      </c>
      <c r="F129" s="2">
        <v>0.47489999999999999</v>
      </c>
      <c r="G129" s="2">
        <v>0.48559999999999998</v>
      </c>
      <c r="H129" s="2">
        <v>0.52370000000000005</v>
      </c>
      <c r="I129" s="2">
        <v>0.30230000000000001</v>
      </c>
    </row>
    <row r="130" spans="1:9" x14ac:dyDescent="0.3">
      <c r="B130" s="2">
        <v>0.1704</v>
      </c>
      <c r="C130" s="2">
        <v>0.27139999999999997</v>
      </c>
      <c r="D130" s="2">
        <v>8.1660000000000001E-5</v>
      </c>
      <c r="E130" s="2">
        <v>8.1809999999999994E-2</v>
      </c>
      <c r="F130" s="2">
        <v>0.62039999999999995</v>
      </c>
      <c r="G130" s="2">
        <v>0.57279999999999998</v>
      </c>
      <c r="H130" s="2">
        <v>0.33950000000000002</v>
      </c>
      <c r="I130" s="2">
        <v>0.40820000000000001</v>
      </c>
    </row>
    <row r="131" spans="1:9" x14ac:dyDescent="0.3">
      <c r="B131" s="2">
        <v>0.15590000000000001</v>
      </c>
      <c r="C131" s="2">
        <v>0.22650000000000001</v>
      </c>
      <c r="D131" s="2">
        <v>5.9990000000000002E-2</v>
      </c>
      <c r="E131" s="2">
        <v>1.6650000000000002E-2</v>
      </c>
      <c r="F131" s="2">
        <v>0.24099999999999999</v>
      </c>
      <c r="G131" s="2">
        <v>0.31440000000000001</v>
      </c>
      <c r="H131" s="2">
        <v>0.20019999999999999</v>
      </c>
      <c r="I131" s="2">
        <v>0.1099</v>
      </c>
    </row>
    <row r="132" spans="1:9" x14ac:dyDescent="0.3">
      <c r="B132" s="2"/>
      <c r="C132" s="2">
        <v>0.24179999999999999</v>
      </c>
      <c r="D132" s="2"/>
      <c r="E132" s="2">
        <v>1.3200000000000001E-4</v>
      </c>
      <c r="F132" s="2"/>
      <c r="G132" s="2">
        <v>0.71919999999999995</v>
      </c>
      <c r="H132" s="2"/>
      <c r="I132" s="2">
        <v>0.31519999999999998</v>
      </c>
    </row>
    <row r="133" spans="1:9" x14ac:dyDescent="0.3">
      <c r="B133" s="2"/>
      <c r="C133" s="2">
        <v>5.7849999999999999E-2</v>
      </c>
      <c r="D133" s="2"/>
      <c r="E133" s="2">
        <v>3.3770000000000001E-2</v>
      </c>
      <c r="F133" s="2"/>
      <c r="G133" s="2">
        <v>0.29399999999999998</v>
      </c>
      <c r="H133" s="2"/>
      <c r="I133" s="2">
        <v>2.962E-2</v>
      </c>
    </row>
    <row r="134" spans="1:9" x14ac:dyDescent="0.3">
      <c r="B134" s="2"/>
      <c r="C134" s="2">
        <v>0.2389</v>
      </c>
      <c r="D134" s="2"/>
      <c r="E134" s="2">
        <v>7.0479999999999996E-3</v>
      </c>
      <c r="F134" s="2"/>
      <c r="G134" s="2">
        <v>0.59660000000000002</v>
      </c>
      <c r="H134" s="2"/>
      <c r="I134" s="2">
        <v>0.26800000000000002</v>
      </c>
    </row>
    <row r="135" spans="1:9" x14ac:dyDescent="0.3">
      <c r="B135" s="2"/>
      <c r="C135" s="2">
        <v>0.20030000000000001</v>
      </c>
      <c r="D135" s="2"/>
      <c r="E135" s="2">
        <v>0.13100000000000001</v>
      </c>
      <c r="F135" s="2"/>
      <c r="G135" s="2">
        <v>0.56940000000000002</v>
      </c>
      <c r="H135" s="2"/>
      <c r="I135" s="2">
        <v>0.30170000000000002</v>
      </c>
    </row>
    <row r="137" spans="1:9" x14ac:dyDescent="0.3">
      <c r="A137" s="1" t="s">
        <v>125</v>
      </c>
      <c r="B137" s="5" t="s">
        <v>126</v>
      </c>
      <c r="C137" s="5" t="s">
        <v>127</v>
      </c>
      <c r="D137" s="5" t="s">
        <v>128</v>
      </c>
      <c r="E137" s="5" t="s">
        <v>129</v>
      </c>
    </row>
    <row r="138" spans="1:9" x14ac:dyDescent="0.3">
      <c r="B138" s="2">
        <v>95.031055900621098</v>
      </c>
      <c r="C138" s="2">
        <v>239.75155279503099</v>
      </c>
      <c r="D138" s="2">
        <v>762.73291925465799</v>
      </c>
      <c r="E138" s="2">
        <v>784.47204968944095</v>
      </c>
    </row>
    <row r="139" spans="1:9" x14ac:dyDescent="0.3">
      <c r="B139" s="2">
        <v>101.863354037267</v>
      </c>
      <c r="C139" s="2">
        <v>229.192546583851</v>
      </c>
      <c r="D139" s="2">
        <v>862.73291925465799</v>
      </c>
      <c r="E139" s="2">
        <v>792.54658385093205</v>
      </c>
    </row>
    <row r="140" spans="1:9" x14ac:dyDescent="0.3">
      <c r="B140" s="2">
        <v>110.55900621118001</v>
      </c>
      <c r="C140" s="2">
        <v>258.385093167702</v>
      </c>
      <c r="D140" s="2">
        <v>785.71428571428601</v>
      </c>
      <c r="E140" s="2">
        <v>796.27329192546597</v>
      </c>
    </row>
    <row r="141" spans="1:9" x14ac:dyDescent="0.3">
      <c r="B141" s="2">
        <v>92.546583850931697</v>
      </c>
      <c r="C141" s="2">
        <v>234.16149068323</v>
      </c>
      <c r="D141" s="2">
        <v>819.25465838509297</v>
      </c>
      <c r="E141" s="2">
        <v>845.34161490683198</v>
      </c>
    </row>
    <row r="142" spans="1:9" x14ac:dyDescent="0.3">
      <c r="B142" s="2">
        <v>106.70626082652799</v>
      </c>
      <c r="C142" s="2">
        <v>102.152932442465</v>
      </c>
      <c r="D142" s="2">
        <v>198.861667903984</v>
      </c>
      <c r="E142" s="2">
        <v>188.71566443949499</v>
      </c>
    </row>
    <row r="143" spans="1:9" x14ac:dyDescent="0.3">
      <c r="B143" s="2">
        <v>96.411779262558795</v>
      </c>
      <c r="C143" s="2">
        <v>106.06285572877999</v>
      </c>
      <c r="D143" s="2">
        <v>200.247463499134</v>
      </c>
      <c r="E143" s="2">
        <v>166.83989111605999</v>
      </c>
    </row>
    <row r="144" spans="1:9" x14ac:dyDescent="0.3">
      <c r="B144" s="2">
        <v>93.689680772086106</v>
      </c>
      <c r="C144" s="2">
        <v>93.541202672605806</v>
      </c>
      <c r="D144" s="2">
        <v>195.89210591437799</v>
      </c>
      <c r="E144" s="2">
        <v>193.12051472407799</v>
      </c>
    </row>
    <row r="145" spans="1:14" x14ac:dyDescent="0.3">
      <c r="B145" s="2">
        <v>103.192279138827</v>
      </c>
      <c r="C145" s="2">
        <v>105.66691413016601</v>
      </c>
      <c r="D145" s="2">
        <v>200</v>
      </c>
      <c r="E145" s="2">
        <v>210.93788666171699</v>
      </c>
    </row>
    <row r="146" spans="1:14" x14ac:dyDescent="0.3">
      <c r="B146" s="2">
        <v>106.70626082652799</v>
      </c>
      <c r="C146" s="2">
        <v>102.152932442465</v>
      </c>
      <c r="D146" s="2">
        <v>268.992823558525</v>
      </c>
      <c r="E146" s="2">
        <v>689.086859688196</v>
      </c>
    </row>
    <row r="147" spans="1:14" x14ac:dyDescent="0.3">
      <c r="B147" s="2">
        <v>96.411779262558795</v>
      </c>
      <c r="C147" s="2">
        <v>106.06285572877999</v>
      </c>
      <c r="D147" s="2">
        <v>265.23137837169003</v>
      </c>
      <c r="E147" s="2">
        <v>681.41549121504602</v>
      </c>
    </row>
    <row r="148" spans="1:14" x14ac:dyDescent="0.3">
      <c r="B148" s="2">
        <v>93.689680772086106</v>
      </c>
      <c r="C148" s="2">
        <v>93.541202672605806</v>
      </c>
      <c r="D148" s="2">
        <v>254.29349170997301</v>
      </c>
      <c r="E148" s="2">
        <v>674.04107894085598</v>
      </c>
    </row>
    <row r="149" spans="1:14" x14ac:dyDescent="0.3">
      <c r="B149" s="2">
        <v>103.192279138827</v>
      </c>
      <c r="C149" s="2">
        <v>105.66691413016601</v>
      </c>
      <c r="D149" s="2">
        <v>283.79114080673099</v>
      </c>
      <c r="E149" s="2">
        <v>700.12373174956701</v>
      </c>
    </row>
    <row r="150" spans="1:14" x14ac:dyDescent="0.3">
      <c r="B150" s="2">
        <v>106.70626082652799</v>
      </c>
      <c r="C150" s="2">
        <v>102.152932442465</v>
      </c>
      <c r="D150" s="2">
        <v>315.51596139569398</v>
      </c>
      <c r="E150" s="2">
        <v>235.78322197475899</v>
      </c>
    </row>
    <row r="151" spans="1:14" x14ac:dyDescent="0.3">
      <c r="B151" s="2">
        <v>96.411779262558795</v>
      </c>
      <c r="C151" s="2">
        <v>106.06285572877999</v>
      </c>
      <c r="D151" s="2">
        <v>316.06038109378898</v>
      </c>
      <c r="E151" s="2">
        <v>245.929225439248</v>
      </c>
    </row>
    <row r="152" spans="1:14" x14ac:dyDescent="0.3">
      <c r="B152" s="2">
        <v>93.689680772086106</v>
      </c>
      <c r="C152" s="2">
        <v>93.541202672605806</v>
      </c>
      <c r="D152" s="2">
        <v>302.74684484038602</v>
      </c>
      <c r="E152" s="2">
        <v>242.563721851027</v>
      </c>
    </row>
    <row r="153" spans="1:14" x14ac:dyDescent="0.3">
      <c r="B153" s="2">
        <v>103.192279138827</v>
      </c>
      <c r="C153" s="2">
        <v>105.66691413016601</v>
      </c>
      <c r="D153" s="2">
        <v>304.28111853501599</v>
      </c>
      <c r="E153" s="2">
        <v>225.389755011136</v>
      </c>
    </row>
    <row r="154" spans="1:14" x14ac:dyDescent="0.3">
      <c r="B154" s="2">
        <v>98.848828376088306</v>
      </c>
      <c r="C154" s="2">
        <v>123.36819961432801</v>
      </c>
      <c r="D154" s="2">
        <v>170.63051481330001</v>
      </c>
      <c r="E154" s="2">
        <v>252.65003213930899</v>
      </c>
    </row>
    <row r="155" spans="1:14" x14ac:dyDescent="0.3">
      <c r="B155" s="2">
        <v>109.741132472389</v>
      </c>
      <c r="C155" s="2">
        <v>119.30111611055899</v>
      </c>
      <c r="D155" s="2">
        <v>166.39981300765501</v>
      </c>
      <c r="E155" s="2">
        <v>234.97925553672599</v>
      </c>
    </row>
    <row r="156" spans="1:14" x14ac:dyDescent="0.3">
      <c r="B156" s="2">
        <v>94.945363174195094</v>
      </c>
      <c r="C156" s="2">
        <v>124.770642201835</v>
      </c>
      <c r="D156" s="2">
        <v>160.229065622626</v>
      </c>
      <c r="E156" s="2">
        <v>200.806404487816</v>
      </c>
    </row>
    <row r="157" spans="1:14" x14ac:dyDescent="0.3">
      <c r="B157" s="2">
        <v>96.464675977327204</v>
      </c>
      <c r="C157" s="2">
        <v>123.227955355578</v>
      </c>
      <c r="D157" s="2">
        <v>163.99228656576901</v>
      </c>
      <c r="E157" s="2">
        <v>232.82884356921599</v>
      </c>
    </row>
    <row r="159" spans="1:14" x14ac:dyDescent="0.3">
      <c r="A159" s="1" t="s">
        <v>130</v>
      </c>
      <c r="B159" s="4" t="s">
        <v>94</v>
      </c>
      <c r="C159" s="21" t="s">
        <v>126</v>
      </c>
      <c r="D159" s="22"/>
      <c r="E159" s="22"/>
      <c r="F159" s="22"/>
      <c r="G159" s="23" t="s">
        <v>127</v>
      </c>
      <c r="H159" s="24"/>
      <c r="I159" s="24"/>
      <c r="J159" s="24"/>
      <c r="K159" s="23" t="s">
        <v>128</v>
      </c>
      <c r="L159" s="24"/>
      <c r="M159" s="24"/>
      <c r="N159" s="24"/>
    </row>
    <row r="160" spans="1:14" x14ac:dyDescent="0.3">
      <c r="B160" s="2">
        <v>0</v>
      </c>
      <c r="C160" s="19">
        <v>153</v>
      </c>
      <c r="D160" s="2">
        <v>164</v>
      </c>
      <c r="E160" s="2">
        <v>178</v>
      </c>
      <c r="F160" s="2">
        <v>149</v>
      </c>
      <c r="G160" s="19">
        <v>386</v>
      </c>
      <c r="H160" s="2">
        <v>369</v>
      </c>
      <c r="I160" s="2">
        <v>416</v>
      </c>
      <c r="J160" s="2">
        <v>377</v>
      </c>
      <c r="K160" s="19">
        <v>1228</v>
      </c>
      <c r="L160" s="2">
        <v>1389</v>
      </c>
      <c r="M160" s="2">
        <v>1265</v>
      </c>
      <c r="N160" s="2">
        <v>1319</v>
      </c>
    </row>
    <row r="161" spans="1:14" x14ac:dyDescent="0.3">
      <c r="B161" s="2">
        <v>2</v>
      </c>
      <c r="C161" s="19">
        <v>337</v>
      </c>
      <c r="D161" s="2">
        <v>319</v>
      </c>
      <c r="E161" s="2">
        <v>293</v>
      </c>
      <c r="F161" s="2">
        <v>313</v>
      </c>
      <c r="G161" s="19">
        <v>17822</v>
      </c>
      <c r="H161" s="2">
        <v>15390</v>
      </c>
      <c r="I161" s="2">
        <v>21146</v>
      </c>
      <c r="J161" s="2">
        <v>16814</v>
      </c>
      <c r="K161" s="19">
        <v>17879</v>
      </c>
      <c r="L161" s="2">
        <v>18719</v>
      </c>
      <c r="M161" s="2">
        <v>16173</v>
      </c>
      <c r="N161" s="2">
        <v>18236</v>
      </c>
    </row>
    <row r="162" spans="1:14" x14ac:dyDescent="0.3">
      <c r="B162" s="2">
        <v>4</v>
      </c>
      <c r="C162" s="19">
        <v>889</v>
      </c>
      <c r="D162" s="2">
        <v>831</v>
      </c>
      <c r="E162" s="2">
        <v>737</v>
      </c>
      <c r="F162" s="2">
        <v>843</v>
      </c>
      <c r="G162" s="19">
        <v>13655</v>
      </c>
      <c r="H162" s="2">
        <v>7168</v>
      </c>
      <c r="I162" s="2">
        <v>27685</v>
      </c>
      <c r="J162" s="2">
        <v>17427</v>
      </c>
      <c r="K162" s="19">
        <v>37987</v>
      </c>
      <c r="L162" s="2">
        <v>52458</v>
      </c>
      <c r="M162" s="2">
        <v>49628</v>
      </c>
      <c r="N162" s="2">
        <v>57667</v>
      </c>
    </row>
    <row r="163" spans="1:14" x14ac:dyDescent="0.3">
      <c r="B163" s="2">
        <v>6</v>
      </c>
      <c r="C163" s="19">
        <v>1839</v>
      </c>
      <c r="D163" s="2">
        <v>1682</v>
      </c>
      <c r="E163" s="2">
        <v>1663</v>
      </c>
      <c r="F163" s="2">
        <v>1767</v>
      </c>
      <c r="G163" s="19">
        <v>9463</v>
      </c>
      <c r="H163" s="2">
        <v>4086</v>
      </c>
      <c r="I163" s="2">
        <v>35820</v>
      </c>
      <c r="J163" s="2">
        <v>17164</v>
      </c>
      <c r="K163" s="19">
        <v>53343</v>
      </c>
      <c r="L163" s="2">
        <v>74966</v>
      </c>
      <c r="M163" s="2">
        <v>102795</v>
      </c>
      <c r="N163" s="2">
        <v>114512</v>
      </c>
    </row>
    <row r="164" spans="1:14" x14ac:dyDescent="0.3">
      <c r="B164" s="2">
        <v>8</v>
      </c>
      <c r="C164" s="19">
        <v>4689</v>
      </c>
      <c r="D164" s="2">
        <v>3509</v>
      </c>
      <c r="E164" s="2">
        <v>3170</v>
      </c>
      <c r="F164" s="2">
        <v>4161</v>
      </c>
      <c r="G164" s="19">
        <v>7234</v>
      </c>
      <c r="H164" s="2">
        <v>3475</v>
      </c>
      <c r="I164" s="2">
        <v>13943</v>
      </c>
      <c r="J164" s="2">
        <v>24989</v>
      </c>
      <c r="K164" s="19">
        <v>70212</v>
      </c>
      <c r="L164" s="2">
        <v>104613</v>
      </c>
      <c r="M164" s="2">
        <v>199919</v>
      </c>
      <c r="N164" s="2">
        <v>215286</v>
      </c>
    </row>
    <row r="165" spans="1:14" x14ac:dyDescent="0.3">
      <c r="B165" s="2">
        <v>10</v>
      </c>
      <c r="C165" s="19">
        <v>15175</v>
      </c>
      <c r="D165" s="2">
        <v>10135</v>
      </c>
      <c r="E165" s="2">
        <v>9003</v>
      </c>
      <c r="F165" s="2">
        <v>13165</v>
      </c>
      <c r="G165" s="19">
        <v>4973</v>
      </c>
      <c r="H165" s="2">
        <v>4224</v>
      </c>
      <c r="I165" s="2">
        <v>41099</v>
      </c>
      <c r="J165" s="2">
        <v>44286</v>
      </c>
      <c r="K165" s="19">
        <v>120345</v>
      </c>
      <c r="L165" s="2">
        <v>185465</v>
      </c>
      <c r="M165" s="2">
        <v>328384</v>
      </c>
      <c r="N165" s="2">
        <v>352112</v>
      </c>
    </row>
    <row r="166" spans="1:14" x14ac:dyDescent="0.3">
      <c r="B166" s="2">
        <v>12</v>
      </c>
      <c r="C166" s="19">
        <v>49249</v>
      </c>
      <c r="D166" s="2">
        <v>31155</v>
      </c>
      <c r="E166" s="2">
        <v>25629</v>
      </c>
      <c r="F166" s="2">
        <v>40965</v>
      </c>
      <c r="G166" s="19">
        <v>10859</v>
      </c>
      <c r="H166" s="2">
        <v>4947</v>
      </c>
      <c r="I166" s="2">
        <v>89480</v>
      </c>
      <c r="J166" s="2">
        <v>68640</v>
      </c>
      <c r="K166" s="19">
        <v>192645</v>
      </c>
      <c r="L166" s="2">
        <v>287977</v>
      </c>
      <c r="M166" s="2">
        <v>602091</v>
      </c>
      <c r="N166" s="2">
        <v>627095</v>
      </c>
    </row>
    <row r="167" spans="1:14" x14ac:dyDescent="0.3">
      <c r="B167" s="2">
        <v>14</v>
      </c>
      <c r="C167" s="19">
        <v>126934</v>
      </c>
      <c r="D167" s="2">
        <v>74896</v>
      </c>
      <c r="E167" s="2">
        <v>58919</v>
      </c>
      <c r="F167" s="2">
        <v>107485</v>
      </c>
      <c r="G167" s="19">
        <v>13517</v>
      </c>
      <c r="H167" s="2">
        <v>3897</v>
      </c>
      <c r="I167" s="2">
        <v>123560</v>
      </c>
      <c r="J167" s="2">
        <v>70207</v>
      </c>
      <c r="K167" s="19">
        <v>207113</v>
      </c>
      <c r="L167" s="2">
        <v>363457</v>
      </c>
      <c r="M167" s="2">
        <v>522645</v>
      </c>
      <c r="N167" s="2">
        <v>604488</v>
      </c>
    </row>
    <row r="169" spans="1:14" x14ac:dyDescent="0.3">
      <c r="A169" s="1" t="s">
        <v>131</v>
      </c>
      <c r="B169" s="4" t="s">
        <v>126</v>
      </c>
      <c r="C169" s="4" t="s">
        <v>127</v>
      </c>
      <c r="D169" s="4" t="s">
        <v>132</v>
      </c>
    </row>
    <row r="170" spans="1:14" x14ac:dyDescent="0.3">
      <c r="B170" s="2">
        <v>829.63400000000001</v>
      </c>
      <c r="C170" s="2">
        <v>35.018129999999999</v>
      </c>
      <c r="D170" s="2">
        <v>168.65880000000001</v>
      </c>
      <c r="E170" s="2"/>
    </row>
    <row r="171" spans="1:14" x14ac:dyDescent="0.3">
      <c r="B171" s="2">
        <v>456.68290000000002</v>
      </c>
      <c r="C171" s="2">
        <v>10.560980000000001</v>
      </c>
      <c r="D171" s="2">
        <v>261.66809999999998</v>
      </c>
      <c r="E171" s="2"/>
    </row>
    <row r="172" spans="1:14" x14ac:dyDescent="0.3">
      <c r="B172" s="2">
        <v>331.00560000000002</v>
      </c>
      <c r="C172" s="2">
        <v>297.01920000000001</v>
      </c>
      <c r="D172" s="2">
        <v>413.15809999999999</v>
      </c>
      <c r="E172" s="2"/>
    </row>
    <row r="173" spans="1:14" x14ac:dyDescent="0.3">
      <c r="B173" s="2">
        <v>721.37580000000003</v>
      </c>
      <c r="C173" s="2">
        <v>186.22550000000001</v>
      </c>
      <c r="D173" s="2">
        <v>458.29259999999999</v>
      </c>
      <c r="E173" s="2"/>
    </row>
    <row r="174" spans="1:14" x14ac:dyDescent="0.3">
      <c r="B174" s="2">
        <v>148.56909999999999</v>
      </c>
      <c r="C174" s="2">
        <v>209.72720000000001</v>
      </c>
      <c r="D174" s="2">
        <v>114.78100000000001</v>
      </c>
      <c r="E174" s="2"/>
    </row>
    <row r="175" spans="1:14" x14ac:dyDescent="0.3">
      <c r="B175" s="2">
        <v>153.99850000000001</v>
      </c>
      <c r="C175" s="2">
        <v>216.6379</v>
      </c>
      <c r="D175" s="2">
        <v>121.2929</v>
      </c>
      <c r="E175" s="2"/>
    </row>
    <row r="176" spans="1:14" x14ac:dyDescent="0.3">
      <c r="B176" s="2">
        <v>131.36340000000001</v>
      </c>
      <c r="C176" s="2">
        <v>221.63810000000001</v>
      </c>
      <c r="D176" s="2">
        <v>154.46690000000001</v>
      </c>
      <c r="E176" s="2"/>
    </row>
    <row r="177" spans="2:5" x14ac:dyDescent="0.3">
      <c r="B177" s="2">
        <v>175.14959999999999</v>
      </c>
      <c r="C177" s="2">
        <v>209.40889999999999</v>
      </c>
      <c r="D177" s="2">
        <v>158.17519999999999</v>
      </c>
      <c r="E177" s="2"/>
    </row>
    <row r="178" spans="2:5" x14ac:dyDescent="0.3">
      <c r="B178" s="2">
        <v>148.56909999999999</v>
      </c>
      <c r="C178" s="2">
        <v>209.72720000000001</v>
      </c>
      <c r="D178" s="2">
        <v>128.54830000000001</v>
      </c>
      <c r="E178" s="2"/>
    </row>
    <row r="179" spans="2:5" x14ac:dyDescent="0.3">
      <c r="B179" s="2">
        <v>153.99850000000001</v>
      </c>
      <c r="C179" s="2">
        <v>216.6379</v>
      </c>
      <c r="D179" s="2">
        <v>127.6643</v>
      </c>
      <c r="E179" s="2"/>
    </row>
    <row r="180" spans="2:5" x14ac:dyDescent="0.3">
      <c r="B180" s="2">
        <v>131.36340000000001</v>
      </c>
      <c r="C180" s="2">
        <v>221.63810000000001</v>
      </c>
      <c r="D180" s="2">
        <v>134.69149999999999</v>
      </c>
      <c r="E180" s="2"/>
    </row>
    <row r="181" spans="2:5" x14ac:dyDescent="0.3">
      <c r="B181" s="2">
        <v>175.14959999999999</v>
      </c>
      <c r="C181" s="2">
        <v>209.40889999999999</v>
      </c>
      <c r="D181" s="2">
        <v>165.6491</v>
      </c>
      <c r="E181" s="2"/>
    </row>
    <row r="182" spans="2:5" x14ac:dyDescent="0.3">
      <c r="B182" s="2">
        <v>148.56909999999999</v>
      </c>
      <c r="C182" s="2">
        <v>209.72720000000001</v>
      </c>
      <c r="D182" s="2">
        <v>116.5457</v>
      </c>
      <c r="E182" s="2"/>
    </row>
    <row r="183" spans="2:5" x14ac:dyDescent="0.3">
      <c r="B183" s="2">
        <v>153.99850000000001</v>
      </c>
      <c r="C183" s="2">
        <v>216.6379</v>
      </c>
      <c r="D183" s="2">
        <v>47.860480000000003</v>
      </c>
      <c r="E183" s="2"/>
    </row>
    <row r="184" spans="2:5" x14ac:dyDescent="0.3">
      <c r="B184" s="2">
        <v>131.36340000000001</v>
      </c>
      <c r="C184" s="2">
        <v>221.63810000000001</v>
      </c>
      <c r="D184" s="2">
        <v>117.2114</v>
      </c>
      <c r="E184" s="2"/>
    </row>
    <row r="185" spans="2:5" x14ac:dyDescent="0.3">
      <c r="B185" s="2">
        <v>175.14959999999999</v>
      </c>
      <c r="C185" s="2">
        <v>209.40889999999999</v>
      </c>
      <c r="D185" s="2">
        <v>130.99019999999999</v>
      </c>
      <c r="E185" s="2"/>
    </row>
    <row r="186" spans="2:5" x14ac:dyDescent="0.3">
      <c r="B186" s="2">
        <v>134.7508</v>
      </c>
      <c r="C186" s="2">
        <v>117.5476</v>
      </c>
      <c r="D186" s="2">
        <v>106.1126</v>
      </c>
      <c r="E186" s="2"/>
    </row>
    <row r="187" spans="2:5" x14ac:dyDescent="0.3">
      <c r="B187" s="2">
        <v>118.55800000000001</v>
      </c>
      <c r="C187" s="2">
        <v>109.5449</v>
      </c>
      <c r="D187" s="2">
        <v>111.0844</v>
      </c>
      <c r="E187" s="2"/>
    </row>
    <row r="188" spans="2:5" x14ac:dyDescent="0.3">
      <c r="B188" s="2">
        <v>118.5103</v>
      </c>
      <c r="C188" s="2">
        <v>126.20829999999999</v>
      </c>
      <c r="D188" s="2">
        <v>124.1473</v>
      </c>
      <c r="E188" s="2"/>
    </row>
    <row r="189" spans="2:5" x14ac:dyDescent="0.3">
      <c r="B189" s="2">
        <v>151.10560000000001</v>
      </c>
      <c r="C189" s="2">
        <v>126.12560000000001</v>
      </c>
      <c r="D189" s="2">
        <v>136.0258</v>
      </c>
      <c r="E189" s="2"/>
    </row>
  </sheetData>
  <mergeCells count="3">
    <mergeCell ref="C159:F159"/>
    <mergeCell ref="G159:J159"/>
    <mergeCell ref="K159:N15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0 F A A B Q S w M E F A A C A A g A W m h n W C V / t Q W l A A A A 9 g A A A B I A H A B D b 2 5 m a W c v U G F j a 2 F n Z S 5 4 b W w g o h g A K K A U A A A A A A A A A A A A A A A A A A A A A A A A A A A A h Y / R C o I w G I V f R X b v N l e E y J x E t w l B E N H d m E t H + h t u N t + t i x 6 p V 8 g o q 7 s u z 3 e + i 3 P u 1 x v P h q Y O L r q z p o U U R Z i i Q I N q C w N l i n p 3 D G O U C b 6 R 6 i R L H Y w y 2 G S w R Y o q 5 8 4 J I d 5 7 7 G e 4 7 U r C K I 3 I P l 9 v V a U b i T 6 y + S + H B q y T o D Q S f P c a I x i O 2 B w v W I w p J x P k u Y G v w M a 9 z / Y H 8 l V f u 7 7 T Q k N 4 W H I y R U 7 e H 8 Q D U E s D B B Q A A g A I A F p o Z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a a G d Y T j v + O D Y C A A B Q B w A A E w A c A E Z v c m 1 1 b G F z L 1 N l Y 3 R p b 2 4 x L m 0 g o h g A K K A U A A A A A A A A A A A A A A A A A A A A A A A A A A A A 5 Z N R b 5 s w F I X f I + U / W P S F a I C w A y R s y 6 T U l J Y p 6 W j I q k n N N D F w W y S w I z B d o 6 r / f U 4 g S 0 r J t m 7 a 0 3 j B 9 v 0 4 P t f 4 F C T i C a M g q N 7 w T b f T 7 R S 3 Y U 5 i c C R F j E Y h / w I B d q D 9 C k T F H b h O 2 b f g w 3 Q z h p Z p 2 c i 0 d Q Q N C / h s O X U 9 C Y x A S n i 3 A 8 Q T s D K P i F j B x Z 3 m s K j M C O W y m 6 R E w 4 x y M S l k y X m 9 c M c 4 W E w + n p 8 C H R m q b q l 6 3 9 Y X u q G + L 1 M V 6 Q g t 3 G r b x d a R t n G k C R d a 7 W g z f u J I q x y t C 1 J P u X J I m m Q J J / l I U i Q F Y J a W G S 1 G E C n g h E Y s T u i N m J h i e l E y T g K + S s l o N 9 T O G S W f e 0 r V 2 Z H k 5 y w T t R i c k T A m e b F u f B 5 + F W B d q d f l 6 h A U c F W v j 9 M 0 i M I 0 z I s R z 8 t 9 S X w b 0 h u h O F 8 t y U 5 u n o e 0 u G Z 5 V j l e F w u 5 Z X / l 4 U H C j m W D t 5 h l S 9 U Z + 5 4 6 f i c 6 9 S i 3 D G 3 9 3 a M C B I N n V s 0 c X x o I V h A X Z c D J P a 8 Y B w 1 q 5 u w S m L r e D k H 7 h 5 C l m 6 3 M J z w z a u g i Z h w M t 1 p N V w I 0 a 9 D 1 5 r h V D M + 2 r v y T V h X v Z r o F S I 5 9 F a 9 M 1 T y 4 X 3 8 n h l 3 T N t q b t N B k j 1 u 1 t + n 0 h / v Q 4 I A 7 p 4 b G K b k P w a D l L B 5 7 3 U 5 C W 2 / E y 7 P Z t 6 E + g O I v / c t s y q j 3 o n h u T f 2 X 8 T T 0 + g Z 4 N G Y q B P J x W p J e 6 2 1 x w 2 L y 6 5 z C + A 9 z 2 s y D M 7 T 2 c 2 q Z h z h k P I t p g / G d C W z k 9 K m j n 8 S 0 a d 3 8 r Y y i Q U t E n z l v z W j T 2 d 9 F 9 D t Q S w E C L Q A U A A I A C A B a a G d Y J X + 1 B a U A A A D 2 A A A A E g A A A A A A A A A A A A A A A A A A A A A A Q 2 9 u Z m l n L 1 B h Y 2 t h Z 2 U u e G 1 s U E s B A i 0 A F A A C A A g A W m h n W A / K 6 a u k A A A A 6 Q A A A B M A A A A A A A A A A A A A A A A A 8 Q A A A F t D b 2 5 0 Z W 5 0 X 1 R 5 c G V z X S 5 4 b W x Q S w E C L Q A U A A I A C A B a a G d Y T j v + O D Y C A A B Q B w A A E w A A A A A A A A A A A A A A A A D i A Q A A R m 9 y b X V s Y X M v U 2 V j d G l v b j E u b V B L B Q Y A A A A A A w A D A M I A A A B l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d L Q A A A A A A A P s s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Y 2 F 0 X z E l M j B D R D E 5 J T J C J T I w Y 3 N 2 J T I w Z m x v d 1 N P T S U y M G N z d i U y M D E 2 N T Y 5 M j U 5 M D I x N D Y l M j B Q b 3 B N R k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Y 2 9 u Y 2 F 0 X z F f Q 0 Q x O V 9 f Y 3 N 2 X 2 Z s b 3 d T T 0 1 f Y 3 N 2 X z E 2 N T Y 5 M j U 5 M D I x N D Z f U G 9 w T U Z J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0 Q 2 O S B c d T A w M 2 N D b 2 1 w L U R B U E k t Q V x 1 M D A z Z S Z x d W 9 0 O y w m c X V v d D t D Q 1 I 2 I F x 1 M D A z Y 0 N v b X A t Q l Y 0 M j E t Q V x 1 M D A z Z S Z x d W 9 0 O y w m c X V v d D t D R D I 3 I F x 1 M D A z Y 0 N v b X A t S F Y g N T A w L U F c d T A w M 2 U m c X V v d D s s J n F 1 b 3 Q 7 Q 0 Q x O S B c d T A w M 2 N D b 2 1 w L U J W N j A 1 L U F c d T A w M 2 U m c X V v d D s s J n F 1 b 3 Q 7 Q 1 h D U j Q g X H U w M D N j Q 2 9 t c C 1 R Z G 9 0 I D g w M C 1 B X H U w M D N l J n F 1 b 3 Q 7 L C Z x d W 9 0 O 0 N Y Q 1 I 1 I F x 1 M D A z Y 0 N v b X A t R k l U Q y 1 B X H U w M D N l J n F 1 b 3 Q 7 L C Z x d W 9 0 O 0 N D U j c g X H U w M D N j Q 2 9 t c C 1 Q R S 1 B X H U w M D N l J n F 1 b 3 Q 7 L C Z x d W 9 0 O 0 l n T S B c d T A w M 2 N D b 2 1 w L V B l c k N Q L U N 5 N S 0 1 L U F c d T A w M 2 U m c X V v d D s s J n F 1 b 3 Q 7 Q 1 h D U j M g X H U w M D N j Q 2 9 t c C 1 Q R S 1 D R j U 5 N C 1 B X H U w M D N l J n F 1 b 3 Q 7 L C Z x d W 9 0 O 0 N E N j J M I F x 1 M D A z Y 0 N v b X A t U E U t Q 3 k 1 L U F c d T A w M 2 U m c X V v d D s s J n F 1 b 3 Q 7 Q 0 Q z O C B c d T A w M 2 N D b 2 1 w L V B F L U N 5 N y 1 B X H U w M D N l J n F 1 b 3 Q 7 L C Z x d W 9 0 O 0 l n R C B c d T A w M 2 N D b 2 1 w L U F s Z X h h I D c w M C 1 B X H U w M D N l J n F 1 b 3 Q 7 X S I g L z 4 8 R W 5 0 c n k g V H l w Z T 0 i R m l s b E N v b H V t b l R 5 c G V z I i B W Y W x 1 Z T 0 i c 0 F 3 W U d C Z 0 1 H Q X d N R 0 J n T U Q i I C 8 + P E V u d H J 5 I F R 5 c G U 9 I k Z p b G x M Y X N 0 V X B k Y X R l Z C I g V m F s d W U 9 I m Q y M D I y L T A 3 L T A 0 V D A 5 O j E 3 O j Q 0 L j E 1 O D k 0 N D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4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2 5 j Y X R f M S B D R D E 5 K y B j c 3 Y g Z m x v d 1 N P T S B j c 3 Y g M T Y 1 N j k y N T k w M j E 0 N i B Q b 3 B N R k k v Q X V 0 b 1 J l b W 9 2 Z W R D b 2 x 1 b W 5 z M S 5 7 Q 0 Q 2 O S B c d T A w M 2 N D b 2 1 w L U R B U E k t Q V x 1 M D A z Z S w w f S Z x d W 9 0 O y w m c X V v d D t T Z W N 0 a W 9 u M S 9 j b 2 5 j Y X R f M S B D R D E 5 K y B j c 3 Y g Z m x v d 1 N P T S B j c 3 Y g M T Y 1 N j k y N T k w M j E 0 N i B Q b 3 B N R k k v Q X V 0 b 1 J l b W 9 2 Z W R D b 2 x 1 b W 5 z M S 5 7 Q 0 N S N i B c d T A w M 2 N D b 2 1 w L U J W N D I x L U F c d T A w M 2 U s M X 0 m c X V v d D s s J n F 1 b 3 Q 7 U 2 V j d G l v b j E v Y 2 9 u Y 2 F 0 X z E g Q 0 Q x O S s g Y 3 N 2 I G Z s b 3 d T T 0 0 g Y 3 N 2 I D E 2 N T Y 5 M j U 5 M D I x N D Y g U G 9 w T U Z J L 0 F 1 d G 9 S Z W 1 v d m V k Q 2 9 s d W 1 u c z E u e 0 N E M j c g X H U w M D N j Q 2 9 t c C 1 I V i A 1 M D A t Q V x 1 M D A z Z S w y f S Z x d W 9 0 O y w m c X V v d D t T Z W N 0 a W 9 u M S 9 j b 2 5 j Y X R f M S B D R D E 5 K y B j c 3 Y g Z m x v d 1 N P T S B j c 3 Y g M T Y 1 N j k y N T k w M j E 0 N i B Q b 3 B N R k k v Q X V 0 b 1 J l b W 9 2 Z W R D b 2 x 1 b W 5 z M S 5 7 Q 0 Q x O S B c d T A w M 2 N D b 2 1 w L U J W N j A 1 L U F c d T A w M 2 U s M 3 0 m c X V v d D s s J n F 1 b 3 Q 7 U 2 V j d G l v b j E v Y 2 9 u Y 2 F 0 X z E g Q 0 Q x O S s g Y 3 N 2 I G Z s b 3 d T T 0 0 g Y 3 N 2 I D E 2 N T Y 5 M j U 5 M D I x N D Y g U G 9 w T U Z J L 0 F 1 d G 9 S Z W 1 v d m V k Q 2 9 s d W 1 u c z E u e 0 N Y Q 1 I 0 I F x 1 M D A z Y 0 N v b X A t U W R v d C A 4 M D A t Q V x 1 M D A z Z S w 0 f S Z x d W 9 0 O y w m c X V v d D t T Z W N 0 a W 9 u M S 9 j b 2 5 j Y X R f M S B D R D E 5 K y B j c 3 Y g Z m x v d 1 N P T S B j c 3 Y g M T Y 1 N j k y N T k w M j E 0 N i B Q b 3 B N R k k v Q X V 0 b 1 J l b W 9 2 Z W R D b 2 x 1 b W 5 z M S 5 7 Q 1 h D U j U g X H U w M D N j Q 2 9 t c C 1 G S V R D L U F c d T A w M 2 U s N X 0 m c X V v d D s s J n F 1 b 3 Q 7 U 2 V j d G l v b j E v Y 2 9 u Y 2 F 0 X z E g Q 0 Q x O S s g Y 3 N 2 I G Z s b 3 d T T 0 0 g Y 3 N 2 I D E 2 N T Y 5 M j U 5 M D I x N D Y g U G 9 w T U Z J L 0 F 1 d G 9 S Z W 1 v d m V k Q 2 9 s d W 1 u c z E u e 0 N D U j c g X H U w M D N j Q 2 9 t c C 1 Q R S 1 B X H U w M D N l L D Z 9 J n F 1 b 3 Q 7 L C Z x d W 9 0 O 1 N l Y 3 R p b 2 4 x L 2 N v b m N h d F 8 x I E N E M T k r I G N z d i B m b G 9 3 U 0 9 N I G N z d i A x N j U 2 O T I 1 O T A y M T Q 2 I F B v c E 1 G S S 9 B d X R v U m V t b 3 Z l Z E N v b H V t b n M x L n t J Z 0 0 g X H U w M D N j Q 2 9 t c C 1 Q Z X J D U C 1 D e T U t N S 1 B X H U w M D N l L D d 9 J n F 1 b 3 Q 7 L C Z x d W 9 0 O 1 N l Y 3 R p b 2 4 x L 2 N v b m N h d F 8 x I E N E M T k r I G N z d i B m b G 9 3 U 0 9 N I G N z d i A x N j U 2 O T I 1 O T A y M T Q 2 I F B v c E 1 G S S 9 B d X R v U m V t b 3 Z l Z E N v b H V t b n M x L n t D W E N S M y B c d T A w M 2 N D b 2 1 w L V B F L U N G N T k 0 L U F c d T A w M 2 U s O H 0 m c X V v d D s s J n F 1 b 3 Q 7 U 2 V j d G l v b j E v Y 2 9 u Y 2 F 0 X z E g Q 0 Q x O S s g Y 3 N 2 I G Z s b 3 d T T 0 0 g Y 3 N 2 I D E 2 N T Y 5 M j U 5 M D I x N D Y g U G 9 w T U Z J L 0 F 1 d G 9 S Z W 1 v d m V k Q 2 9 s d W 1 u c z E u e 0 N E N j J M I F x 1 M D A z Y 0 N v b X A t U E U t Q 3 k 1 L U F c d T A w M 2 U s O X 0 m c X V v d D s s J n F 1 b 3 Q 7 U 2 V j d G l v b j E v Y 2 9 u Y 2 F 0 X z E g Q 0 Q x O S s g Y 3 N 2 I G Z s b 3 d T T 0 0 g Y 3 N 2 I D E 2 N T Y 5 M j U 5 M D I x N D Y g U G 9 w T U Z J L 0 F 1 d G 9 S Z W 1 v d m V k Q 2 9 s d W 1 u c z E u e 0 N E M z g g X H U w M D N j Q 2 9 t c C 1 Q R S 1 D e T c t Q V x 1 M D A z Z S w x M H 0 m c X V v d D s s J n F 1 b 3 Q 7 U 2 V j d G l v b j E v Y 2 9 u Y 2 F 0 X z E g Q 0 Q x O S s g Y 3 N 2 I G Z s b 3 d T T 0 0 g Y 3 N 2 I D E 2 N T Y 5 M j U 5 M D I x N D Y g U G 9 w T U Z J L 0 F 1 d G 9 S Z W 1 v d m V k Q 2 9 s d W 1 u c z E u e 0 l n R C B c d T A w M 2 N D b 2 1 w L U F s Z X h h I D c w M C 1 B X H U w M D N l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Y 2 9 u Y 2 F 0 X z E g Q 0 Q x O S s g Y 3 N 2 I G Z s b 3 d T T 0 0 g Y 3 N 2 I D E 2 N T Y 5 M j U 5 M D I x N D Y g U G 9 w T U Z J L 0 F 1 d G 9 S Z W 1 v d m V k Q 2 9 s d W 1 u c z E u e 0 N E N j k g X H U w M D N j Q 2 9 t c C 1 E Q V B J L U F c d T A w M 2 U s M H 0 m c X V v d D s s J n F 1 b 3 Q 7 U 2 V j d G l v b j E v Y 2 9 u Y 2 F 0 X z E g Q 0 Q x O S s g Y 3 N 2 I G Z s b 3 d T T 0 0 g Y 3 N 2 I D E 2 N T Y 5 M j U 5 M D I x N D Y g U G 9 w T U Z J L 0 F 1 d G 9 S Z W 1 v d m V k Q 2 9 s d W 1 u c z E u e 0 N D U j Y g X H U w M D N j Q 2 9 t c C 1 C V j Q y M S 1 B X H U w M D N l L D F 9 J n F 1 b 3 Q 7 L C Z x d W 9 0 O 1 N l Y 3 R p b 2 4 x L 2 N v b m N h d F 8 x I E N E M T k r I G N z d i B m b G 9 3 U 0 9 N I G N z d i A x N j U 2 O T I 1 O T A y M T Q 2 I F B v c E 1 G S S 9 B d X R v U m V t b 3 Z l Z E N v b H V t b n M x L n t D R D I 3 I F x 1 M D A z Y 0 N v b X A t S F Y g N T A w L U F c d T A w M 2 U s M n 0 m c X V v d D s s J n F 1 b 3 Q 7 U 2 V j d G l v b j E v Y 2 9 u Y 2 F 0 X z E g Q 0 Q x O S s g Y 3 N 2 I G Z s b 3 d T T 0 0 g Y 3 N 2 I D E 2 N T Y 5 M j U 5 M D I x N D Y g U G 9 w T U Z J L 0 F 1 d G 9 S Z W 1 v d m V k Q 2 9 s d W 1 u c z E u e 0 N E M T k g X H U w M D N j Q 2 9 t c C 1 C V j Y w N S 1 B X H U w M D N l L D N 9 J n F 1 b 3 Q 7 L C Z x d W 9 0 O 1 N l Y 3 R p b 2 4 x L 2 N v b m N h d F 8 x I E N E M T k r I G N z d i B m b G 9 3 U 0 9 N I G N z d i A x N j U 2 O T I 1 O T A y M T Q 2 I F B v c E 1 G S S 9 B d X R v U m V t b 3 Z l Z E N v b H V t b n M x L n t D W E N S N C B c d T A w M 2 N D b 2 1 w L V F k b 3 Q g O D A w L U F c d T A w M 2 U s N H 0 m c X V v d D s s J n F 1 b 3 Q 7 U 2 V j d G l v b j E v Y 2 9 u Y 2 F 0 X z E g Q 0 Q x O S s g Y 3 N 2 I G Z s b 3 d T T 0 0 g Y 3 N 2 I D E 2 N T Y 5 M j U 5 M D I x N D Y g U G 9 w T U Z J L 0 F 1 d G 9 S Z W 1 v d m V k Q 2 9 s d W 1 u c z E u e 0 N Y Q 1 I 1 I F x 1 M D A z Y 0 N v b X A t R k l U Q y 1 B X H U w M D N l L D V 9 J n F 1 b 3 Q 7 L C Z x d W 9 0 O 1 N l Y 3 R p b 2 4 x L 2 N v b m N h d F 8 x I E N E M T k r I G N z d i B m b G 9 3 U 0 9 N I G N z d i A x N j U 2 O T I 1 O T A y M T Q 2 I F B v c E 1 G S S 9 B d X R v U m V t b 3 Z l Z E N v b H V t b n M x L n t D Q 1 I 3 I F x 1 M D A z Y 0 N v b X A t U E U t Q V x 1 M D A z Z S w 2 f S Z x d W 9 0 O y w m c X V v d D t T Z W N 0 a W 9 u M S 9 j b 2 5 j Y X R f M S B D R D E 5 K y B j c 3 Y g Z m x v d 1 N P T S B j c 3 Y g M T Y 1 N j k y N T k w M j E 0 N i B Q b 3 B N R k k v Q X V 0 b 1 J l b W 9 2 Z W R D b 2 x 1 b W 5 z M S 5 7 S W d N I F x 1 M D A z Y 0 N v b X A t U G V y Q 1 A t Q 3 k 1 L T U t Q V x 1 M D A z Z S w 3 f S Z x d W 9 0 O y w m c X V v d D t T Z W N 0 a W 9 u M S 9 j b 2 5 j Y X R f M S B D R D E 5 K y B j c 3 Y g Z m x v d 1 N P T S B j c 3 Y g M T Y 1 N j k y N T k w M j E 0 N i B Q b 3 B N R k k v Q X V 0 b 1 J l b W 9 2 Z W R D b 2 x 1 b W 5 z M S 5 7 Q 1 h D U j M g X H U w M D N j Q 2 9 t c C 1 Q R S 1 D R j U 5 N C 1 B X H U w M D N l L D h 9 J n F 1 b 3 Q 7 L C Z x d W 9 0 O 1 N l Y 3 R p b 2 4 x L 2 N v b m N h d F 8 x I E N E M T k r I G N z d i B m b G 9 3 U 0 9 N I G N z d i A x N j U 2 O T I 1 O T A y M T Q 2 I F B v c E 1 G S S 9 B d X R v U m V t b 3 Z l Z E N v b H V t b n M x L n t D R D Y y T C B c d T A w M 2 N D b 2 1 w L V B F L U N 5 N S 1 B X H U w M D N l L D l 9 J n F 1 b 3 Q 7 L C Z x d W 9 0 O 1 N l Y 3 R p b 2 4 x L 2 N v b m N h d F 8 x I E N E M T k r I G N z d i B m b G 9 3 U 0 9 N I G N z d i A x N j U 2 O T I 1 O T A y M T Q 2 I F B v c E 1 G S S 9 B d X R v U m V t b 3 Z l Z E N v b H V t b n M x L n t D R D M 4 I F x 1 M D A z Y 0 N v b X A t U E U t Q 3 k 3 L U F c d T A w M 2 U s M T B 9 J n F 1 b 3 Q 7 L C Z x d W 9 0 O 1 N l Y 3 R p b 2 4 x L 2 N v b m N h d F 8 x I E N E M T k r I G N z d i B m b G 9 3 U 0 9 N I G N z d i A x N j U 2 O T I 1 O T A y M T Q 2 I F B v c E 1 G S S 9 B d X R v U m V t b 3 Z l Z E N v b H V t b n M x L n t J Z 0 Q g X H U w M D N j Q 2 9 t c C 1 B b G V 4 Y S A 3 M D A t Q V x 1 M D A z Z S w x M X 0 m c X V v d D t d L C Z x d W 9 0 O 1 J l b G F 0 a W 9 u c 2 h p c E l u Z m 8 m c X V v d D s 6 W 1 1 9 I i A v P j x F b n R y e S B U e X B l P S J R d W V y e U l E I i B W Y W x 1 Z T 0 i c 2 Z l O T V j O W I 4 L T R h Z D c t N D g x Z C 0 4 Z D U x L T c x M D I 1 O T I 5 Y z A z N S I g L z 4 8 L 1 N 0 Y W J s Z U V u d H J p Z X M + P C 9 J d G V t P j x J d G V t P j x J d G V t T G 9 j Y X R p b 2 4 + P E l 0 Z W 1 U e X B l P k Z v c m 1 1 b G E 8 L 0 l 0 Z W 1 U e X B l P j x J d G V t U G F 0 a D 5 T Z W N 0 a W 9 u M S 9 j b 2 5 j Y X R f M S U y M E N E M T k l M k I l M j B j c 3 Y l M j B m b G 9 3 U 0 9 N J T I w Y 3 N 2 J T I w M T Y 1 N j k y N T k w M j E 0 N i U y M F B v c E 1 G S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5 j Y X R f M S U y M E N E M T k l M k I l M j B j c 3 Y l M j B m b G 9 3 U 0 9 N J T I w Y 3 N 2 J T I w M T Y 1 N j k y N T k w M j E 0 N i U y M F B v c E 1 G S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5 j Y X R f M S U y M E N E M T k l M k I l M j B j c 3 Y l M j B m b G 9 3 U 0 9 N J T I w Y 3 N 2 J T I w M T Y 1 N j k y N T k w M j E 0 N i U y M F B v c E 1 G S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m N h d F 8 x J T I w Q 0 Q x O S U y Q i U y M G N z d i U y M G Z s b 3 d T T 0 0 l M j B j c 3 Y l M j A x N j U 2 O T M 5 M T A 3 M T E 5 J T I w U G 9 w T U Z J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2 N v b m N h d F 8 x X 0 N E M T l f X 2 N z d l 9 m b G 9 3 U 0 9 N X 2 N z d l 8 x N j U 2 O T M 5 M T A 3 M T E 5 X 1 B v c E 1 G S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E N D A g X H U w M D N j Q 2 9 t c C 1 J b m R v L T E g K E J s d W U p L U F c d T A w M 2 U m c X V v d D s s J n F 1 b 3 Q 7 R m F z T C B c d T A w M 2 N D b 2 1 w L U J W N D I x L U F c d T A w M 2 U m c X V v d D s s J n F 1 b 3 Q 7 Q 0 Q x Z C B c d T A w M 2 N D b 2 1 w L U h W I D U w M C 1 B X H U w M D N l J n F 1 b 3 Q 7 L C Z x d W 9 0 O 0 N E M T k g X H U w M D N j Q 2 9 t c C 1 C V j Y w N S 1 B X H U w M D N l J n F 1 b 3 Q 7 L C Z x d W 9 0 O 0 N E O D Y g X H U w M D N j Q 2 9 t c C 1 R Z G 9 0 I D Y 1 N S 1 B X H U w M D N l J n F 1 b 3 Q 7 L C Z x d W 9 0 O 0 N E M j Q g X H U w M D N j Q 2 9 t c C 1 G S V R D L U F c d T A w M 2 U m c X V v d D s s J n F 1 b 3 Q 7 U E R M M S B c d T A w M 2 N D b 2 1 w L V B F L U F c d T A w M 2 U m c X V v d D s s J n F 1 b 3 Q 7 S W d N I F x 1 M D A z Y 0 N v b X A t U G V y Q 1 A t Q 3 k 1 L T U t Q V x 1 M D A z Z S Z x d W 9 0 O y w m c X V v d D t D R D U g X H U w M D N j Q 2 9 t c C 1 Q R S 1 D R j U 5 N C 1 B X H U w M D N l J n F 1 b 3 Q 7 L C Z x d W 9 0 O 0 N E M j c g X H U w M D N j Q 2 9 t c C 1 Q R S 1 D e T U t Q V x 1 M D A z Z S Z x d W 9 0 O y w m c X V v d D t D R D M 4 I F x 1 M D A z Y 0 N v b X A t U E U t Q 3 k 3 L U F c d T A w M 2 U m c X V v d D s s J n F 1 b 3 Q 7 S W d E I F x 1 M D A z Y 0 N v b X A t Q W x l e G E g N z A w L U F c d T A w M 2 U m c X V v d D t d I i A v P j x F b n R y e S B U e X B l P S J G a W x s Q 2 9 s d W 1 u V H l w Z X M i I F Z h b H V l P S J z Q X d Z R 0 F 3 T U R C Z 1 l H Q X d Z R C I g L z 4 8 R W 5 0 c n k g V H l w Z T 0 i R m l s b E x h c 3 R V c G R h d G V k I i B W Y W x 1 Z T 0 i Z D I w M j I t M D c t M D R U M T I 6 N T Y 6 M j c u M j I y M j g 1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g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b m N h d F 8 x I E N E M T k r I G N z d i B m b G 9 3 U 0 9 N I G N z d i A x N j U 2 O T M 5 M T A 3 M T E 5 I F B v c E 1 G S S 9 B d X R v U m V t b 3 Z l Z E N v b H V t b n M x L n t D R D Q w I F x 1 M D A z Y 0 N v b X A t S W 5 k b y 0 x I C h C b H V l K S 1 B X H U w M D N l L D B 9 J n F 1 b 3 Q 7 L C Z x d W 9 0 O 1 N l Y 3 R p b 2 4 x L 2 N v b m N h d F 8 x I E N E M T k r I G N z d i B m b G 9 3 U 0 9 N I G N z d i A x N j U 2 O T M 5 M T A 3 M T E 5 I F B v c E 1 G S S 9 B d X R v U m V t b 3 Z l Z E N v b H V t b n M x L n t G Y X N M I F x 1 M D A z Y 0 N v b X A t Q l Y 0 M j E t Q V x 1 M D A z Z S w x f S Z x d W 9 0 O y w m c X V v d D t T Z W N 0 a W 9 u M S 9 j b 2 5 j Y X R f M S B D R D E 5 K y B j c 3 Y g Z m x v d 1 N P T S B j c 3 Y g M T Y 1 N j k z O T E w N z E x O S B Q b 3 B N R k k v Q X V 0 b 1 J l b W 9 2 Z W R D b 2 x 1 b W 5 z M S 5 7 Q 0 Q x Z C B c d T A w M 2 N D b 2 1 w L U h W I D U w M C 1 B X H U w M D N l L D J 9 J n F 1 b 3 Q 7 L C Z x d W 9 0 O 1 N l Y 3 R p b 2 4 x L 2 N v b m N h d F 8 x I E N E M T k r I G N z d i B m b G 9 3 U 0 9 N I G N z d i A x N j U 2 O T M 5 M T A 3 M T E 5 I F B v c E 1 G S S 9 B d X R v U m V t b 3 Z l Z E N v b H V t b n M x L n t D R D E 5 I F x 1 M D A z Y 0 N v b X A t Q l Y 2 M D U t Q V x 1 M D A z Z S w z f S Z x d W 9 0 O y w m c X V v d D t T Z W N 0 a W 9 u M S 9 j b 2 5 j Y X R f M S B D R D E 5 K y B j c 3 Y g Z m x v d 1 N P T S B j c 3 Y g M T Y 1 N j k z O T E w N z E x O S B Q b 3 B N R k k v Q X V 0 b 1 J l b W 9 2 Z W R D b 2 x 1 b W 5 z M S 5 7 Q 0 Q 4 N i B c d T A w M 2 N D b 2 1 w L V F k b 3 Q g N j U 1 L U F c d T A w M 2 U s N H 0 m c X V v d D s s J n F 1 b 3 Q 7 U 2 V j d G l v b j E v Y 2 9 u Y 2 F 0 X z E g Q 0 Q x O S s g Y 3 N 2 I G Z s b 3 d T T 0 0 g Y 3 N 2 I D E 2 N T Y 5 M z k x M D c x M T k g U G 9 w T U Z J L 0 F 1 d G 9 S Z W 1 v d m V k Q 2 9 s d W 1 u c z E u e 0 N E M j Q g X H U w M D N j Q 2 9 t c C 1 G S V R D L U F c d T A w M 2 U s N X 0 m c X V v d D s s J n F 1 b 3 Q 7 U 2 V j d G l v b j E v Y 2 9 u Y 2 F 0 X z E g Q 0 Q x O S s g Y 3 N 2 I G Z s b 3 d T T 0 0 g Y 3 N 2 I D E 2 N T Y 5 M z k x M D c x M T k g U G 9 w T U Z J L 0 F 1 d G 9 S Z W 1 v d m V k Q 2 9 s d W 1 u c z E u e 1 B E T D E g X H U w M D N j Q 2 9 t c C 1 Q R S 1 B X H U w M D N l L D Z 9 J n F 1 b 3 Q 7 L C Z x d W 9 0 O 1 N l Y 3 R p b 2 4 x L 2 N v b m N h d F 8 x I E N E M T k r I G N z d i B m b G 9 3 U 0 9 N I G N z d i A x N j U 2 O T M 5 M T A 3 M T E 5 I F B v c E 1 G S S 9 B d X R v U m V t b 3 Z l Z E N v b H V t b n M x L n t J Z 0 0 g X H U w M D N j Q 2 9 t c C 1 Q Z X J D U C 1 D e T U t N S 1 B X H U w M D N l L D d 9 J n F 1 b 3 Q 7 L C Z x d W 9 0 O 1 N l Y 3 R p b 2 4 x L 2 N v b m N h d F 8 x I E N E M T k r I G N z d i B m b G 9 3 U 0 9 N I G N z d i A x N j U 2 O T M 5 M T A 3 M T E 5 I F B v c E 1 G S S 9 B d X R v U m V t b 3 Z l Z E N v b H V t b n M x L n t D R D U g X H U w M D N j Q 2 9 t c C 1 Q R S 1 D R j U 5 N C 1 B X H U w M D N l L D h 9 J n F 1 b 3 Q 7 L C Z x d W 9 0 O 1 N l Y 3 R p b 2 4 x L 2 N v b m N h d F 8 x I E N E M T k r I G N z d i B m b G 9 3 U 0 9 N I G N z d i A x N j U 2 O T M 5 M T A 3 M T E 5 I F B v c E 1 G S S 9 B d X R v U m V t b 3 Z l Z E N v b H V t b n M x L n t D R D I 3 I F x 1 M D A z Y 0 N v b X A t U E U t Q 3 k 1 L U F c d T A w M 2 U s O X 0 m c X V v d D s s J n F 1 b 3 Q 7 U 2 V j d G l v b j E v Y 2 9 u Y 2 F 0 X z E g Q 0 Q x O S s g Y 3 N 2 I G Z s b 3 d T T 0 0 g Y 3 N 2 I D E 2 N T Y 5 M z k x M D c x M T k g U G 9 w T U Z J L 0 F 1 d G 9 S Z W 1 v d m V k Q 2 9 s d W 1 u c z E u e 0 N E M z g g X H U w M D N j Q 2 9 t c C 1 Q R S 1 D e T c t Q V x 1 M D A z Z S w x M H 0 m c X V v d D s s J n F 1 b 3 Q 7 U 2 V j d G l v b j E v Y 2 9 u Y 2 F 0 X z E g Q 0 Q x O S s g Y 3 N 2 I G Z s b 3 d T T 0 0 g Y 3 N 2 I D E 2 N T Y 5 M z k x M D c x M T k g U G 9 w T U Z J L 0 F 1 d G 9 S Z W 1 v d m V k Q 2 9 s d W 1 u c z E u e 0 l n R C B c d T A w M 2 N D b 2 1 w L U F s Z X h h I D c w M C 1 B X H U w M D N l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Y 2 9 u Y 2 F 0 X z E g Q 0 Q x O S s g Y 3 N 2 I G Z s b 3 d T T 0 0 g Y 3 N 2 I D E 2 N T Y 5 M z k x M D c x M T k g U G 9 w T U Z J L 0 F 1 d G 9 S Z W 1 v d m V k Q 2 9 s d W 1 u c z E u e 0 N E N D A g X H U w M D N j Q 2 9 t c C 1 J b m R v L T E g K E J s d W U p L U F c d T A w M 2 U s M H 0 m c X V v d D s s J n F 1 b 3 Q 7 U 2 V j d G l v b j E v Y 2 9 u Y 2 F 0 X z E g Q 0 Q x O S s g Y 3 N 2 I G Z s b 3 d T T 0 0 g Y 3 N 2 I D E 2 N T Y 5 M z k x M D c x M T k g U G 9 w T U Z J L 0 F 1 d G 9 S Z W 1 v d m V k Q 2 9 s d W 1 u c z E u e 0 Z h c 0 w g X H U w M D N j Q 2 9 t c C 1 C V j Q y M S 1 B X H U w M D N l L D F 9 J n F 1 b 3 Q 7 L C Z x d W 9 0 O 1 N l Y 3 R p b 2 4 x L 2 N v b m N h d F 8 x I E N E M T k r I G N z d i B m b G 9 3 U 0 9 N I G N z d i A x N j U 2 O T M 5 M T A 3 M T E 5 I F B v c E 1 G S S 9 B d X R v U m V t b 3 Z l Z E N v b H V t b n M x L n t D R D F k I F x 1 M D A z Y 0 N v b X A t S F Y g N T A w L U F c d T A w M 2 U s M n 0 m c X V v d D s s J n F 1 b 3 Q 7 U 2 V j d G l v b j E v Y 2 9 u Y 2 F 0 X z E g Q 0 Q x O S s g Y 3 N 2 I G Z s b 3 d T T 0 0 g Y 3 N 2 I D E 2 N T Y 5 M z k x M D c x M T k g U G 9 w T U Z J L 0 F 1 d G 9 S Z W 1 v d m V k Q 2 9 s d W 1 u c z E u e 0 N E M T k g X H U w M D N j Q 2 9 t c C 1 C V j Y w N S 1 B X H U w M D N l L D N 9 J n F 1 b 3 Q 7 L C Z x d W 9 0 O 1 N l Y 3 R p b 2 4 x L 2 N v b m N h d F 8 x I E N E M T k r I G N z d i B m b G 9 3 U 0 9 N I G N z d i A x N j U 2 O T M 5 M T A 3 M T E 5 I F B v c E 1 G S S 9 B d X R v U m V t b 3 Z l Z E N v b H V t b n M x L n t D R D g 2 I F x 1 M D A z Y 0 N v b X A t U W R v d C A 2 N T U t Q V x 1 M D A z Z S w 0 f S Z x d W 9 0 O y w m c X V v d D t T Z W N 0 a W 9 u M S 9 j b 2 5 j Y X R f M S B D R D E 5 K y B j c 3 Y g Z m x v d 1 N P T S B j c 3 Y g M T Y 1 N j k z O T E w N z E x O S B Q b 3 B N R k k v Q X V 0 b 1 J l b W 9 2 Z W R D b 2 x 1 b W 5 z M S 5 7 Q 0 Q y N C B c d T A w M 2 N D b 2 1 w L U Z J V E M t Q V x 1 M D A z Z S w 1 f S Z x d W 9 0 O y w m c X V v d D t T Z W N 0 a W 9 u M S 9 j b 2 5 j Y X R f M S B D R D E 5 K y B j c 3 Y g Z m x v d 1 N P T S B j c 3 Y g M T Y 1 N j k z O T E w N z E x O S B Q b 3 B N R k k v Q X V 0 b 1 J l b W 9 2 Z W R D b 2 x 1 b W 5 z M S 5 7 U E R M M S B c d T A w M 2 N D b 2 1 w L V B F L U F c d T A w M 2 U s N n 0 m c X V v d D s s J n F 1 b 3 Q 7 U 2 V j d G l v b j E v Y 2 9 u Y 2 F 0 X z E g Q 0 Q x O S s g Y 3 N 2 I G Z s b 3 d T T 0 0 g Y 3 N 2 I D E 2 N T Y 5 M z k x M D c x M T k g U G 9 w T U Z J L 0 F 1 d G 9 S Z W 1 v d m V k Q 2 9 s d W 1 u c z E u e 0 l n T S B c d T A w M 2 N D b 2 1 w L V B l c k N Q L U N 5 N S 0 1 L U F c d T A w M 2 U s N 3 0 m c X V v d D s s J n F 1 b 3 Q 7 U 2 V j d G l v b j E v Y 2 9 u Y 2 F 0 X z E g Q 0 Q x O S s g Y 3 N 2 I G Z s b 3 d T T 0 0 g Y 3 N 2 I D E 2 N T Y 5 M z k x M D c x M T k g U G 9 w T U Z J L 0 F 1 d G 9 S Z W 1 v d m V k Q 2 9 s d W 1 u c z E u e 0 N E N S B c d T A w M 2 N D b 2 1 w L V B F L U N G N T k 0 L U F c d T A w M 2 U s O H 0 m c X V v d D s s J n F 1 b 3 Q 7 U 2 V j d G l v b j E v Y 2 9 u Y 2 F 0 X z E g Q 0 Q x O S s g Y 3 N 2 I G Z s b 3 d T T 0 0 g Y 3 N 2 I D E 2 N T Y 5 M z k x M D c x M T k g U G 9 w T U Z J L 0 F 1 d G 9 S Z W 1 v d m V k Q 2 9 s d W 1 u c z E u e 0 N E M j c g X H U w M D N j Q 2 9 t c C 1 Q R S 1 D e T U t Q V x 1 M D A z Z S w 5 f S Z x d W 9 0 O y w m c X V v d D t T Z W N 0 a W 9 u M S 9 j b 2 5 j Y X R f M S B D R D E 5 K y B j c 3 Y g Z m x v d 1 N P T S B j c 3 Y g M T Y 1 N j k z O T E w N z E x O S B Q b 3 B N R k k v Q X V 0 b 1 J l b W 9 2 Z W R D b 2 x 1 b W 5 z M S 5 7 Q 0 Q z O C B c d T A w M 2 N D b 2 1 w L V B F L U N 5 N y 1 B X H U w M D N l L D E w f S Z x d W 9 0 O y w m c X V v d D t T Z W N 0 a W 9 u M S 9 j b 2 5 j Y X R f M S B D R D E 5 K y B j c 3 Y g Z m x v d 1 N P T S B j c 3 Y g M T Y 1 N j k z O T E w N z E x O S B Q b 3 B N R k k v Q X V 0 b 1 J l b W 9 2 Z W R D b 2 x 1 b W 5 z M S 5 7 S W d E I F x 1 M D A z Y 0 N v b X A t Q W x l e G E g N z A w L U F c d T A w M 2 U s M T F 9 J n F 1 b 3 Q 7 X S w m c X V v d D t S Z W x h d G l v b n N o a X B J b m Z v J n F 1 b 3 Q 7 O l t d f S I g L z 4 8 R W 5 0 c n k g V H l w Z T 0 i U X V l c n l J R C I g V m F s d W U 9 I n M x Z D N m N 2 V k N S 1 i Z j I 3 L T Q 2 Z T E t O T k 0 Y y 0 1 O D M 3 Z D U 0 Z G F l O G Q i I C 8 + P C 9 T d G F i b G V F b n R y a W V z P j w v S X R l b T 4 8 S X R l b T 4 8 S X R l b U x v Y 2 F 0 a W 9 u P j x J d G V t V H l w Z T 5 G b 3 J t d W x h P C 9 J d G V t V H l w Z T 4 8 S X R l b V B h d G g + U 2 V j d G l v b j E v Y 2 9 u Y 2 F 0 X z E l M j B D R D E 5 J T J C J T I w Y 3 N 2 J T I w Z m x v d 1 N P T S U y M G N z d i U y M D E 2 N T Y 5 M z k x M D c x M T k l M j B Q b 3 B N R k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Y 2 F 0 X z E l M j B D R D E 5 J T J C J T I w Y 3 N 2 J T I w Z m x v d 1 N P T S U y M G N z d i U y M D E 2 N T Y 5 M z k x M D c x M T k l M j B Q b 3 B N R k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Y 2 F 0 X z E l M j B D R D E 5 J T J C J T I w Y 3 N 2 J T I w Z m x v d 1 N P T S U y M G N z d i U y M D E 2 N T Y 5 M z k x M D c x M T k l M j B Q b 3 B N R k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M P h b + 0 a n 1 U 2 T k 4 s F E F o c i Q A A A A A C A A A A A A A D Z g A A w A A A A B A A A A A 6 x L + e G a J 6 z 1 l 2 a v + f 9 E n w A A A A A A S A A A C g A A A A E A A A A H T M r 6 a A 5 F c w o r C j E J R X v F N Q A A A A e R F k z u W i 4 X 3 Q 9 G v 3 t n h V b K h j s a I T O Q 3 v n x J 1 S h 5 9 E e 9 9 u l n r T g J i F N h 2 4 c W s 6 8 k q o h M P J V z c p e d q s I Y 8 h e g 8 j N N u M + k + u r k M j X + x k Z l o 1 D M U A A A A f b D X 8 g e l o S C l r z y 1 3 A c W n c S 7 A B k = < / D a t a M a s h u p > 
</file>

<file path=customXml/itemProps1.xml><?xml version="1.0" encoding="utf-8"?>
<ds:datastoreItem xmlns:ds="http://schemas.openxmlformats.org/officeDocument/2006/customXml" ds:itemID="{9279BE35-0932-4E18-9F40-867CD7B232A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rause</dc:creator>
  <cp:lastModifiedBy>Robert Krause</cp:lastModifiedBy>
  <dcterms:created xsi:type="dcterms:W3CDTF">2024-03-07T06:35:35Z</dcterms:created>
  <dcterms:modified xsi:type="dcterms:W3CDTF">2024-03-07T13:29:38Z</dcterms:modified>
</cp:coreProperties>
</file>